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385" yWindow="-15" windowWidth="14430" windowHeight="14655"/>
  </bookViews>
  <sheets>
    <sheet name="ESSENTIALSanalysis" sheetId="1" r:id="rId1"/>
    <sheet name="TnseqDiffanalysis" sheetId="3" r:id="rId2"/>
  </sheets>
  <calcPr calcId="145621"/>
</workbook>
</file>

<file path=xl/calcChain.xml><?xml version="1.0" encoding="utf-8"?>
<calcChain xmlns="http://schemas.openxmlformats.org/spreadsheetml/2006/main">
  <c r="I3" i="3" l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" i="3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2" i="1"/>
</calcChain>
</file>

<file path=xl/sharedStrings.xml><?xml version="1.0" encoding="utf-8"?>
<sst xmlns="http://schemas.openxmlformats.org/spreadsheetml/2006/main" count="1312" uniqueCount="653">
  <si>
    <t>SmUMH9_4065</t>
  </si>
  <si>
    <t>SmUMH9_2349</t>
  </si>
  <si>
    <t>SmUMH9_0939</t>
  </si>
  <si>
    <t>SmUMH9_4032</t>
  </si>
  <si>
    <t>SmUMH9_2635</t>
  </si>
  <si>
    <t>SmUMH9_3265</t>
  </si>
  <si>
    <t>SmUMH9_4713</t>
  </si>
  <si>
    <t>SmUMH9_2636</t>
  </si>
  <si>
    <t>SmUMH9_3193</t>
  </si>
  <si>
    <t>SmUMH9_0937</t>
  </si>
  <si>
    <t>SmUMH9_4262</t>
  </si>
  <si>
    <t>SmUMH9_4339</t>
  </si>
  <si>
    <t>SmUMH9_2066</t>
  </si>
  <si>
    <t>SmUMH9_4261</t>
  </si>
  <si>
    <t>SmUMH9_0933</t>
  </si>
  <si>
    <t>SmUMH9_3974</t>
  </si>
  <si>
    <t>SmUMH9_4029</t>
  </si>
  <si>
    <t>SmUMH9_4028</t>
  </si>
  <si>
    <t>SmUMH9_3043</t>
  </si>
  <si>
    <t>SmUMH9_4030</t>
  </si>
  <si>
    <t>SmUMH9_0156</t>
  </si>
  <si>
    <t>SmUMH9_0547</t>
  </si>
  <si>
    <t>SmUMH9_0924</t>
  </si>
  <si>
    <t>SmUMH9_0938</t>
  </si>
  <si>
    <t>SmUMH9_1421</t>
  </si>
  <si>
    <t>SmUMH9_0925</t>
  </si>
  <si>
    <t>SmUMH9_3820</t>
  </si>
  <si>
    <t>SmUMH9_2880</t>
  </si>
  <si>
    <t>SmUMH9_2088</t>
  </si>
  <si>
    <t>SmUMH9_0038</t>
  </si>
  <si>
    <t>SmUMH9_2087</t>
  </si>
  <si>
    <t>SmUMH9_4253</t>
  </si>
  <si>
    <t>SmUMH9_3804</t>
  </si>
  <si>
    <t>SmUMH9_4745</t>
  </si>
  <si>
    <t>SmUMH9_0918</t>
  </si>
  <si>
    <t>SmUMH9_0185</t>
  </si>
  <si>
    <t>SmUMH9_4392</t>
  </si>
  <si>
    <t>SmUMH9_1471</t>
  </si>
  <si>
    <t>SmUMH9_4007</t>
  </si>
  <si>
    <t>SmUMH9_0367</t>
  </si>
  <si>
    <t>SmUMH9_0927</t>
  </si>
  <si>
    <t>SmUMH9_0496</t>
  </si>
  <si>
    <t>SmUMH9_0544</t>
  </si>
  <si>
    <t>SmUMH9_2631</t>
  </si>
  <si>
    <t>SmUMH9_4463</t>
  </si>
  <si>
    <t>SmUMH9_0036</t>
  </si>
  <si>
    <t>SmUMH9_4510</t>
  </si>
  <si>
    <t>SmUMH9_4443</t>
  </si>
  <si>
    <t>SmUMH9_3821</t>
  </si>
  <si>
    <t>SmUMH9_0779</t>
  </si>
  <si>
    <t>SmUMH9_4524</t>
  </si>
  <si>
    <t>SmUMH9_4073</t>
  </si>
  <si>
    <t>SmUMH9_0916</t>
  </si>
  <si>
    <t>SmUMH9_0037</t>
  </si>
  <si>
    <t>SmUMH9_0497</t>
  </si>
  <si>
    <t>SmUMH9_4258</t>
  </si>
  <si>
    <t>SmUMH9_0926</t>
  </si>
  <si>
    <t>SmUMH9_3555</t>
  </si>
  <si>
    <t>SmUMH9_4462</t>
  </si>
  <si>
    <t>SmUMH9_3548</t>
  </si>
  <si>
    <t>SmUMH9_2844</t>
  </si>
  <si>
    <t>SmUMH9_4345</t>
  </si>
  <si>
    <t>SmUMH9_4279</t>
  </si>
  <si>
    <t>SmUMH9_4264</t>
  </si>
  <si>
    <t>SmUMH9_3407</t>
  </si>
  <si>
    <t>SmUMH9_0922</t>
  </si>
  <si>
    <t>SmUMH9_3847</t>
  </si>
  <si>
    <t>SmUMH9_4343</t>
  </si>
  <si>
    <t>SmUMH9_2228</t>
  </si>
  <si>
    <t>SmUMH9_4254</t>
  </si>
  <si>
    <t>SmUMH9_3051</t>
  </si>
  <si>
    <t>SmUMH9_0921</t>
  </si>
  <si>
    <t>SmUMH9_3803</t>
  </si>
  <si>
    <t>SmUMH9_0912</t>
  </si>
  <si>
    <t>SmUMH9_1100</t>
  </si>
  <si>
    <t>SmUMH9_4433</t>
  </si>
  <si>
    <t>SmUMH9_0364</t>
  </si>
  <si>
    <t>SmUMH9_4525</t>
  </si>
  <si>
    <t>SmUMH9_4106</t>
  </si>
  <si>
    <t>SmUMH9_0919</t>
  </si>
  <si>
    <t>SmUMH9_4107</t>
  </si>
  <si>
    <t>SmUMH9_4255</t>
  </si>
  <si>
    <t>SmUMH9_3716</t>
  </si>
  <si>
    <t>SmUMH9_0363</t>
  </si>
  <si>
    <t>SmUMH9_0160</t>
  </si>
  <si>
    <t>SmUMH9_0105</t>
  </si>
  <si>
    <t>SmUMH9_4035</t>
  </si>
  <si>
    <t>SmUMH9_0175</t>
  </si>
  <si>
    <t>SmUMH9_3813</t>
  </si>
  <si>
    <t>SmUMH9_4277</t>
  </si>
  <si>
    <t>SmUMH9_4579</t>
  </si>
  <si>
    <t>SmUMH9_3671</t>
  </si>
  <si>
    <t>SmUMH9_4348</t>
  </si>
  <si>
    <t>SmUMH9_4172</t>
  </si>
  <si>
    <t>SmUMH9_3712</t>
  </si>
  <si>
    <t>SmUMH9_4041</t>
  </si>
  <si>
    <t>SmUMH9_2989</t>
  </si>
  <si>
    <t>SmUMH9_4559</t>
  </si>
  <si>
    <t>SmUMH9_4251</t>
  </si>
  <si>
    <t>SmUMH9_3395</t>
  </si>
  <si>
    <t>SmUMH9_1578</t>
  </si>
  <si>
    <t>SmUMH9_0106</t>
  </si>
  <si>
    <t>SmUMH9_3927</t>
  </si>
  <si>
    <t>SmUMH9_3578</t>
  </si>
  <si>
    <t>SmUMH9_2086</t>
  </si>
  <si>
    <t>SmUMH9_4281</t>
  </si>
  <si>
    <t>SmUMH9_4391</t>
  </si>
  <si>
    <t>SmUMH9_3392</t>
  </si>
  <si>
    <t>SmUMH9_0934</t>
  </si>
  <si>
    <t>SmUMH9_0546</t>
  </si>
  <si>
    <t>SmUMH9_0940</t>
  </si>
  <si>
    <t>SmUMH9_0602</t>
  </si>
  <si>
    <t>SmUMH9_2659</t>
  </si>
  <si>
    <t>SmUMH9_0368</t>
  </si>
  <si>
    <t>SmUMH9_0914</t>
  </si>
  <si>
    <t>SmUMH9_1962</t>
  </si>
  <si>
    <t>SmUMH9_1275</t>
  </si>
  <si>
    <t>SmUMH9_3780</t>
  </si>
  <si>
    <t>SmUMH9_2063</t>
  </si>
  <si>
    <t>SmUMH9_1675</t>
  </si>
  <si>
    <t>SmUMH9_2873</t>
  </si>
  <si>
    <t>SmUMH9_1038</t>
  </si>
  <si>
    <t>SmUMH9_0917</t>
  </si>
  <si>
    <t>SmUMH9_4307</t>
  </si>
  <si>
    <t>SmUMH9_1221</t>
  </si>
  <si>
    <t>SmUMH9_1251</t>
  </si>
  <si>
    <t>SmUMH9_2678</t>
  </si>
  <si>
    <t>SmUMH9_1310</t>
  </si>
  <si>
    <t>SmUMH9_2003</t>
  </si>
  <si>
    <t>SmUMH9_2082</t>
  </si>
  <si>
    <t>SmUMH9_3992</t>
  </si>
  <si>
    <t>SmUMH9_0340</t>
  </si>
  <si>
    <t>SmUMH9_1422</t>
  </si>
  <si>
    <t>SmUMH9_2064</t>
  </si>
  <si>
    <t>SmUMH9_2702</t>
  </si>
  <si>
    <t>SmUMH9_1559</t>
  </si>
  <si>
    <t>SmUMH9_2564</t>
  </si>
  <si>
    <t>SmUMH9_2356</t>
  </si>
  <si>
    <t>SmUMH9_1473</t>
  </si>
  <si>
    <t>SmUMH9_3993</t>
  </si>
  <si>
    <t>SmUMH9_1556</t>
  </si>
  <si>
    <t>SmUMH9_3480</t>
  </si>
  <si>
    <t>SmUMH9_3138</t>
  </si>
  <si>
    <t>SmUMH9_2032</t>
  </si>
  <si>
    <t>SmUMH9_1513</t>
  </si>
  <si>
    <t>SmUMH9_3393</t>
  </si>
  <si>
    <t>SmUMH9_4057</t>
  </si>
  <si>
    <t>SmUMH9_3168</t>
  </si>
  <si>
    <t>SmUMH9_2227</t>
  </si>
  <si>
    <t>SmUMH9_2135</t>
  </si>
  <si>
    <t>SmUMH9_1052</t>
  </si>
  <si>
    <t>SmUMH9_1815</t>
  </si>
  <si>
    <t>SmUMH9_1899</t>
  </si>
  <si>
    <t>SmUMH9_2136</t>
  </si>
  <si>
    <t>SmUMH9_0103</t>
  </si>
  <si>
    <t>SmUMH9_0365</t>
  </si>
  <si>
    <t>SmUMH9_1946</t>
  </si>
  <si>
    <t>SmUMH9_1984</t>
  </si>
  <si>
    <t>SmUMH9_2083</t>
  </si>
  <si>
    <t>SmUMH9_2966</t>
  </si>
  <si>
    <t>SmUMH9_3544</t>
  </si>
  <si>
    <t>SmUMH9_4102</t>
  </si>
  <si>
    <t>SmUMH9_4105</t>
  </si>
  <si>
    <t>SmUMH9_4278</t>
  </si>
  <si>
    <t>SmUMH9_4582</t>
  </si>
  <si>
    <t>logConc</t>
  </si>
  <si>
    <t>logFC</t>
  </si>
  <si>
    <t>LR</t>
  </si>
  <si>
    <t>P.Value</t>
  </si>
  <si>
    <t>adj.P.Val</t>
  </si>
  <si>
    <t>Start</t>
  </si>
  <si>
    <t>Stop</t>
  </si>
  <si>
    <t>Strand</t>
  </si>
  <si>
    <t>Length</t>
  </si>
  <si>
    <t>-</t>
  </si>
  <si>
    <t>GTP-binding protein TypA/BipA</t>
  </si>
  <si>
    <t>Mg(2+) transport ATPase, P-type (EC 3.6.3.2)</t>
  </si>
  <si>
    <t>+</t>
  </si>
  <si>
    <t>Beta-1,3-glucosyltransferase</t>
  </si>
  <si>
    <t>lipopolysaccharide biosynthesis protein WalW</t>
  </si>
  <si>
    <t>Ribonucleotide reductase of class Ia (aerobic), alpha subunit (EC 1.17.4.1)</t>
  </si>
  <si>
    <t>Tyrosine recombinase XerD</t>
  </si>
  <si>
    <t>Peptide chain release factor 3</t>
  </si>
  <si>
    <t>Ribonucleotide reductase of class Ia (aerobic), beta subunit (EC 1.17.4.1)</t>
  </si>
  <si>
    <t>Adenosine (5')-pentaphospho-(5'')-adenosine pyrophosphohydrolase (EC 3.6.1.-)</t>
  </si>
  <si>
    <t>Teichoic acid export ATP-binding protein TagH (EC 3.6.3.40)</t>
  </si>
  <si>
    <t>4-alpha-L-fucosyltransferase (EC 2.4.1.-)</t>
  </si>
  <si>
    <t>Ubiquinone biosynthesis monooxygenase UbiB</t>
  </si>
  <si>
    <t>Ribonuclease D (EC 3.1.26.3)</t>
  </si>
  <si>
    <t>WzxE protein</t>
  </si>
  <si>
    <t>UDP-glucose 4-epimerase (EC 5.1.3.2)</t>
  </si>
  <si>
    <t>Hydrogen peroxide-inducible genes activator</t>
  </si>
  <si>
    <t>O-antigen ligase</t>
  </si>
  <si>
    <t>Glycosyl transferase, group 1</t>
  </si>
  <si>
    <t>ATP-dependent RNA helicase SrmB</t>
  </si>
  <si>
    <t>Glycosyl transferase, group 2 family protein</t>
  </si>
  <si>
    <t>RecA protein</t>
  </si>
  <si>
    <t>Phosphoglucomutase (EC 5.4.2.2)</t>
  </si>
  <si>
    <t>Glycosyltransferase (EC 2.4.1.-)</t>
  </si>
  <si>
    <t>putative glycosyl transferase</t>
  </si>
  <si>
    <t>ProQ: influences osmotic activation of compatible solute ProP</t>
  </si>
  <si>
    <t>Mannose-1-phosphate guanylyltransferase (GDP) (EC 2.7.7.22)</t>
  </si>
  <si>
    <t>Osmolarity sensory histidine kinase EnvZ</t>
  </si>
  <si>
    <t>4-hydroxy-tetrahydrodipicolinate synthase (EC 4.3.3.7)</t>
  </si>
  <si>
    <t>Crossover junction endodeoxyribonuclease RuvC (EC 3.1.22.4)</t>
  </si>
  <si>
    <t>4-hydroxythreonine-4-phosphate dehydrogenase (EC 1.1.1.262)</t>
  </si>
  <si>
    <t>Holliday junction DNA helicase RuvA</t>
  </si>
  <si>
    <t>Undecaprenyl-phosphate N-acetylglucosaminyl 1-phosphate transferase (EC 2.7.8.-)</t>
  </si>
  <si>
    <t>3-dehydroquinate synthase (EC 4.2.3.4)</t>
  </si>
  <si>
    <t>Aerobic respiration control protein arcA</t>
  </si>
  <si>
    <t>N-acetylneuraminate synthase (EC 2.5.1.56)</t>
  </si>
  <si>
    <t>Ribosomal large subunit pseudouridine synthase D (EC 4.2.1.70)</t>
  </si>
  <si>
    <t>hypothetical protein</t>
  </si>
  <si>
    <t>Polymyxin resistance protein PmrJ, predicted deacetylase</t>
  </si>
  <si>
    <t>6-phosphofructokinase (EC 2.7.1.11)</t>
  </si>
  <si>
    <t>Cytochrome O ubiquinol oxidase subunit I (EC 1.10.3.-)</t>
  </si>
  <si>
    <t>Colanic acid biosynthsis UDP-glucose lipid carrier transferase WcaJ</t>
  </si>
  <si>
    <t>Lipoate synthase</t>
  </si>
  <si>
    <t>Uncharacterized protein ybfE</t>
  </si>
  <si>
    <t>DNA-binding capsular synthesis response regulator RcsB</t>
  </si>
  <si>
    <t>Adenylosuccinate synthetase (EC 6.3.4.4)</t>
  </si>
  <si>
    <t>ApaG protein</t>
  </si>
  <si>
    <t>FIG004454: RNA binding protein</t>
  </si>
  <si>
    <t>Translation elongation factor P Lys34:lysine transferase</t>
  </si>
  <si>
    <t>Two-component system response regulator OmpR</t>
  </si>
  <si>
    <t>FIG01055373: hypothetical protein</t>
  </si>
  <si>
    <t>Polyribonucleotide nucleotidyltransferase (EC 2.7.7.8)</t>
  </si>
  <si>
    <t>DNA polymerase I (EC 2.7.7.7)</t>
  </si>
  <si>
    <t>Tyrosine-protein kinase Wzc (EC 2.7.10.2)</t>
  </si>
  <si>
    <t>SSU rRNA (adenine(1518)-N(6)/adenine(1519)-N(6))- dimethyltransferase (EC 2.1.1.182)</t>
  </si>
  <si>
    <t>Octanoate-[acyl-carrier-protein]-protein-N-octan oyltransferase</t>
  </si>
  <si>
    <t>Glucose-1-phosphate thymidylyltransferase (EC 2.7.7.24)</t>
  </si>
  <si>
    <t>Phosphomannomutase (EC 5.4.2.8)</t>
  </si>
  <si>
    <t>Stringent starvation protein A</t>
  </si>
  <si>
    <t>FIG00639842: hypothetical protein</t>
  </si>
  <si>
    <t>Aerobic respiration control sensor protein arcB (EC 2.7.3.-)</t>
  </si>
  <si>
    <t>Coproporphyrinogen III oxidase, aerobic (EC 1.3.3.3)</t>
  </si>
  <si>
    <t>Transcriptional activator RfaH</t>
  </si>
  <si>
    <t>Tyrosine recombinase XerC</t>
  </si>
  <si>
    <t>Probable UDP-N-acetyl-D-mannosaminuronic acid transferase (EC 2.4.1.-)</t>
  </si>
  <si>
    <t>Glutathione synthetase (EC 6.3.2.3)</t>
  </si>
  <si>
    <t>Aerobic glycerol-3-phosphate dehydrogenase (EC 1.1.5.3)</t>
  </si>
  <si>
    <t>Deoxyribonuclease TatD</t>
  </si>
  <si>
    <t>Flagellar biosynthesis protein FliS</t>
  </si>
  <si>
    <t>regulator of length of O-antigen component of lipopolysaccharide chains</t>
  </si>
  <si>
    <t>Outer membrane lipoprotein SmpA, a component of the essential YaeT outer-membrane protein assembly complex</t>
  </si>
  <si>
    <t>Uncharacterized 42.6 kDa protein in cps region (ORF8)</t>
  </si>
  <si>
    <t>DamX, an inner membrane protein involved in bile resistance</t>
  </si>
  <si>
    <t>UTP--glucose-1-phosphate uridylyltransferase (EC 2.7.7.9)</t>
  </si>
  <si>
    <t>Outer membrane protein A precursor</t>
  </si>
  <si>
    <t>Lysyl-lysine 2,3-aminomutase</t>
  </si>
  <si>
    <t>Heme O synthase, protoheme IX farnesyltransferase (EC 2.5.1.-) COX10-CtaB</t>
  </si>
  <si>
    <t>Lipoprotein nlpI precursor</t>
  </si>
  <si>
    <t>ATP synthase gamma chain (EC 3.6.3.14)</t>
  </si>
  <si>
    <t>COG2244: Membrane protein involved in the export of O-antigen and teichoic acid</t>
  </si>
  <si>
    <t>ATP synthase beta chain (EC 3.6.3.14)</t>
  </si>
  <si>
    <t>UDP-N-acetylglucosamine 2-epimerase (EC 5.1.3.14)</t>
  </si>
  <si>
    <t>Shikimate 5-dehydrogenase I alpha (EC 1.1.1.25)</t>
  </si>
  <si>
    <t>Putative transport protein</t>
  </si>
  <si>
    <t>Carbon storage regulator</t>
  </si>
  <si>
    <t>HtrA protease/chaperone protein</t>
  </si>
  <si>
    <t>Lipopolysaccharide core biosynthesis glycosyl transferase</t>
  </si>
  <si>
    <t>LSU ribosomal protein L19p</t>
  </si>
  <si>
    <t>IgaA: a membrane protein that prevents overactivation of the Rcs regulatory system</t>
  </si>
  <si>
    <t>Diaminopimelate epimerase (EC 5.1.1.7)</t>
  </si>
  <si>
    <t>DNA polymerase III chi subunit (EC 2.7.7.7)</t>
  </si>
  <si>
    <t>Chorismate--pyruvate lyase (EC 4.1.3.40)</t>
  </si>
  <si>
    <t>NAD(P)H-flavin reductase (EC 1.5.1.29) (EC 1.16.1.3)</t>
  </si>
  <si>
    <t>Manganese superoxide dismutase (EC 1.15.1.1)</t>
  </si>
  <si>
    <t>Large Subunit Ribosomal RNA; lsuRNA; LSU rRNA</t>
  </si>
  <si>
    <t>LSU ribosomal protein L33p @ LSU ribosomal protein L33p, zinc-independent</t>
  </si>
  <si>
    <t>Chaperone protein HscB</t>
  </si>
  <si>
    <t>Trehalose-6-phosphate hydrolase (EC 3.2.1.93)</t>
  </si>
  <si>
    <t>Thioredoxin</t>
  </si>
  <si>
    <t>Pyruvate dehydrogenase E1 component (EC 1.2.4.1)</t>
  </si>
  <si>
    <t>Mannose-6-phosphate isomerase (EC 5.3.1.8)</t>
  </si>
  <si>
    <t>BarA sensory histidine kinase (= VarS = GacS)</t>
  </si>
  <si>
    <t>Glutathione reductase (EC 1.8.1.7)</t>
  </si>
  <si>
    <t>FIG000506: Predicted P-loop-containing kinase</t>
  </si>
  <si>
    <t>Holliday junction DNA helicase RuvB</t>
  </si>
  <si>
    <t>ATP-dependent DNA helicase UvrD/PcrA</t>
  </si>
  <si>
    <t>Uncharacterized protein YjaG</t>
  </si>
  <si>
    <t>Aconitate hydratase 2 (EC 4.2.1.3)</t>
  </si>
  <si>
    <t>dTDP-4-dehydrorhamnose 3,5-epimerase (EC 5.1.3.13)</t>
  </si>
  <si>
    <t>SeqA protein, negative modulator of initiation of replication</t>
  </si>
  <si>
    <t>6-phosphogluconate dehydrogenase, decarboxylating (EC 1.1.1.44)</t>
  </si>
  <si>
    <t>Phosphoglycerate mutase (EC 5.4.2.1)</t>
  </si>
  <si>
    <t>NADH-ubiquinone oxidoreductase chain L (EC 1.6.5.3)</t>
  </si>
  <si>
    <t>Cytochrome O ubiquinol oxidase subunit II (EC 1.10.3.-)</t>
  </si>
  <si>
    <t>Polysaccharide export lipoprotein Wza</t>
  </si>
  <si>
    <t>DNA topoisomerase I (EC 5.99.1.2)</t>
  </si>
  <si>
    <t>Cyclic AMP receptor protein</t>
  </si>
  <si>
    <t>Product (RAST)</t>
  </si>
  <si>
    <t>Unique.NumInser</t>
  </si>
  <si>
    <t>NumInser</t>
  </si>
  <si>
    <t>MeanInput</t>
  </si>
  <si>
    <t>MeanOutput</t>
  </si>
  <si>
    <t>FC</t>
  </si>
  <si>
    <t>log2FC(Output/Input)</t>
  </si>
  <si>
    <t>SmUMH9_0013</t>
  </si>
  <si>
    <t>SmUMH9_0035</t>
  </si>
  <si>
    <t>SmUMH9_0167</t>
  </si>
  <si>
    <t>SmUMH9_0420</t>
  </si>
  <si>
    <t>SmUMH9_0913</t>
  </si>
  <si>
    <t>SmUMH9_0935</t>
  </si>
  <si>
    <t>SmUMH9_0949</t>
  </si>
  <si>
    <t>SmUMH9_1035</t>
  </si>
  <si>
    <t>SmUMH9_1039</t>
  </si>
  <si>
    <t>SmUMH9_1165</t>
  </si>
  <si>
    <t>SmUMH9_1231</t>
  </si>
  <si>
    <t>SmUMH9_1451</t>
  </si>
  <si>
    <t>SmUMH9_1615</t>
  </si>
  <si>
    <t>SmUMH9_1678</t>
  </si>
  <si>
    <t>SmUMH9_1737</t>
  </si>
  <si>
    <t>SmUMH9_1992</t>
  </si>
  <si>
    <t>SmUMH9_2074</t>
  </si>
  <si>
    <t>SmUMH9_2223</t>
  </si>
  <si>
    <t>SmUMH9_2298</t>
  </si>
  <si>
    <t>SmUMH9_2538</t>
  </si>
  <si>
    <t>SmUMH9_2638</t>
  </si>
  <si>
    <t>SmUMH9_2656</t>
  </si>
  <si>
    <t>SmUMH9_2670</t>
  </si>
  <si>
    <t>SmUMH9_2677</t>
  </si>
  <si>
    <t>SmUMH9_2703</t>
  </si>
  <si>
    <t>SmUMH9_2736</t>
  </si>
  <si>
    <t>SmUMH9_2796</t>
  </si>
  <si>
    <t>SmUMH9_2829</t>
  </si>
  <si>
    <t>SmUMH9_2983</t>
  </si>
  <si>
    <t>SmUMH9_2991</t>
  </si>
  <si>
    <t>SmUMH9_3031</t>
  </si>
  <si>
    <t>SmUMH9_3154</t>
  </si>
  <si>
    <t>SmUMH9_3169</t>
  </si>
  <si>
    <t>SmUMH9_3483</t>
  </si>
  <si>
    <t>SmUMH9_3531</t>
  </si>
  <si>
    <t>SmUMH9_3616</t>
  </si>
  <si>
    <t>SmUMH9_3683</t>
  </si>
  <si>
    <t>SmUMH9_3684</t>
  </si>
  <si>
    <t>SmUMH9_3815</t>
  </si>
  <si>
    <t>SmUMH9_3985</t>
  </si>
  <si>
    <t>SmUMH9_3990</t>
  </si>
  <si>
    <t>SmUMH9_4066</t>
  </si>
  <si>
    <t>SmUMH9_4099</t>
  </si>
  <si>
    <t>SmUMH9_4101</t>
  </si>
  <si>
    <t>SmUMH9_4276</t>
  </si>
  <si>
    <t>SmUMH9_4456</t>
  </si>
  <si>
    <t>SmUMH9_4460</t>
  </si>
  <si>
    <t>RAST locus_tag</t>
  </si>
  <si>
    <t>P Value</t>
  </si>
  <si>
    <t>Adj. P Value</t>
  </si>
  <si>
    <t>Fitness Defect FC</t>
  </si>
  <si>
    <t>Na+/H+ antiporter NhaA type</t>
  </si>
  <si>
    <t>Bis(5'-nucleosyl)-tetraphosphatase, symmetrical (EC 3.6.1.41)</t>
  </si>
  <si>
    <t>5'-methylthioadenosine nucleosidase (EC 3.2.2.16) / S-adenosylhomocysteine nucleosidase (EC 3.2.2.9)</t>
  </si>
  <si>
    <t>Glutamate--cysteine ligase (EC 6.3.2.2)</t>
  </si>
  <si>
    <t>tRNA-guanine transglycosylase (EC 2.4.2.29)</t>
  </si>
  <si>
    <t>Cytochrome O ubiquinol oxidase subunit IV (EC 1.10.3.-)</t>
  </si>
  <si>
    <t>RND efflux system, inner membrane transporter CmeB</t>
  </si>
  <si>
    <t>N-Acetylneuraminate cytidylyltransferase (EC 2.7.7.43)</t>
  </si>
  <si>
    <t>dTDP-4-dehydrorhamnose reductase (EC 1.1.1.133)</t>
  </si>
  <si>
    <t>Nucleoside-diphosphate-sugar epimerases</t>
  </si>
  <si>
    <t>Leucyl/phenylalanyl-tRNA--protein transferase (EC 2.3.2.6)</t>
  </si>
  <si>
    <t>Thioredoxin reductase (EC 1.8.1.9)</t>
  </si>
  <si>
    <t>Leucine-responsive regulatory protein, regulator for leucine (or lrp) regulon and high-affinity branched-chain amino acid transport system</t>
  </si>
  <si>
    <t>5-Enolpyruvylshikimate-3-phosphate synthase (EC 2.5.1.19)</t>
  </si>
  <si>
    <t>BarA-associated response regulator UvrY (= GacA = SirA)</t>
  </si>
  <si>
    <t>Ribonuclease E (EC 3.1.26.12)</t>
  </si>
  <si>
    <t>Aminodeoxychorismate lyase (EC 4.1.3.38)</t>
  </si>
  <si>
    <t>Rrf2 family transcriptional regulator, group III</t>
  </si>
  <si>
    <t>GTP-binding and nucleic acid-binding protein YchF</t>
  </si>
  <si>
    <t>Tail-specific protease precursor (EC 3.4.21.102)</t>
  </si>
  <si>
    <t>Serine transporter</t>
  </si>
  <si>
    <t>Polymyxin resistance protein PmrL, sucrose-6 phosphate hydrolase</t>
  </si>
  <si>
    <t>Purine nucleotide synthesis repressor</t>
  </si>
  <si>
    <t>Electron transport complex protein RnfG</t>
  </si>
  <si>
    <t>Electron transport complex protein RnfC</t>
  </si>
  <si>
    <t>Nitrate/nitrite transporter</t>
  </si>
  <si>
    <t>Cell division protein FtsI [Peptidoglycan synthetase] (EC 2.4.1.129)</t>
  </si>
  <si>
    <t>Methyl-accepting chemotaxis protein I (serine chemoreceptor protein)</t>
  </si>
  <si>
    <t>Membrane fusion component of tripartite multidrug resistance system</t>
  </si>
  <si>
    <t>Transcriptional regulator, TetR family</t>
  </si>
  <si>
    <t>Gamma-D-Glutamyl-meso-Diaminopimelate Amidase</t>
  </si>
  <si>
    <t>Heat shock (predicted periplasmic) protein YciM, precursor</t>
  </si>
  <si>
    <t>Intracellular septation protein IspA</t>
  </si>
  <si>
    <t>Transcriptional regulator of xylitol utilization, LacI family</t>
  </si>
  <si>
    <t>Cardiolipin synthetase (EC 2.7.8.-)</t>
  </si>
  <si>
    <t>Signal peptide peptidase SppA (EC 3.4.21.-)</t>
  </si>
  <si>
    <t>Septum site-determining protein MinC</t>
  </si>
  <si>
    <t>Septum site-determining protein MinD</t>
  </si>
  <si>
    <t>Spermidine export protein MdtJ</t>
  </si>
  <si>
    <t>Cell wall endopeptidase, family M23/M37</t>
  </si>
  <si>
    <t>Zinc ABC transporter, periplasmic-binding protein ZnuA</t>
  </si>
  <si>
    <t>COG1496: Uncharacterized conserved protein</t>
  </si>
  <si>
    <t>Cold shock protein CspC</t>
  </si>
  <si>
    <t>D-cysteine desulfhydrase (EC 4.4.1.15)</t>
  </si>
  <si>
    <t>Flagellar hook-associated protein FliD</t>
  </si>
  <si>
    <t>Outer membrane protein ImpK/VasF, OmpA/MotB domain</t>
  </si>
  <si>
    <t>Colanic acid capsular biosynthesis activation accesory protein RcsA, co-regulator with RcsB</t>
  </si>
  <si>
    <t>Transcriptional regulator, YtfJ-family</t>
  </si>
  <si>
    <t>Exodeoxyribonuclease I (EC 3.1.11.1)</t>
  </si>
  <si>
    <t>regulatory protein, LysR:LysR, substrate-binding</t>
  </si>
  <si>
    <t>LysR family transcriptional regulator lrhA</t>
  </si>
  <si>
    <t>Acetate kinase (EC 2.7.2.1)</t>
  </si>
  <si>
    <t>Phosphate acetyltransferase (EC 2.3.1.8)</t>
  </si>
  <si>
    <t>tRNA pseudouridine synthase A (EC 4.2.1.70)</t>
  </si>
  <si>
    <t>Aspartate-semialdehyde dehydrogenase (EC 1.2.1.11)</t>
  </si>
  <si>
    <t>Chorismate synthase (EC 4.2.3.5)</t>
  </si>
  <si>
    <t>tRNA-Ala-GGC</t>
  </si>
  <si>
    <t>Phosphoenolpyruvate-protein phosphotransferase of PTS system (EC 2.7.3.9)</t>
  </si>
  <si>
    <t>FIG009095: D,D-carboxypeptidase family protein</t>
  </si>
  <si>
    <t>Inosine-5'-monophosphate dehydrogenase (EC 1.1.1.205)</t>
  </si>
  <si>
    <t>Nucleoside diphosphate kinase (EC 2.7.4.6)</t>
  </si>
  <si>
    <t>Iron-sulfur cluster assembly scaffold protein IscU</t>
  </si>
  <si>
    <t>GTP-binding protein Era</t>
  </si>
  <si>
    <t>Ribonuclease HII (EC 3.1.26.4)</t>
  </si>
  <si>
    <t>[Protein-PII] uridylyltransferase (EC 2.7.7.59)</t>
  </si>
  <si>
    <t>COG2363</t>
  </si>
  <si>
    <t>Glycine cleavage system transcriptional activator GcvA</t>
  </si>
  <si>
    <t>Dihydrolipoamide dehydrogenase of pyruvate dehydrogenase complex (EC 1.8.1.4) @ Dihydrolipoamide dehydrogenase (EC 1.8.1.4)</t>
  </si>
  <si>
    <t>3',5'-cyclic-nucleotide phosphodiesterase (EC 3.1.4.17)</t>
  </si>
  <si>
    <t>Type I secretion outer membrane protein, TolC precursor</t>
  </si>
  <si>
    <t>DedA family inner membrane protein YqjA</t>
  </si>
  <si>
    <t>Phosphoheptose isomerase (EC 5.3.1.-)</t>
  </si>
  <si>
    <t>Septum formation protein Maf</t>
  </si>
  <si>
    <t>FIG01056194: hypothetical protein</t>
  </si>
  <si>
    <t>Glucose-6-phosphate isomerase (EC 5.3.1.9)</t>
  </si>
  <si>
    <t>Ribosome-associated heat shock protein implicated in the recycling of the 50S subunit (S4 paralog)</t>
  </si>
  <si>
    <t>Aspartokinase (EC 2.7.2.4) / Homoserine dehydrogenase (EC 1.1.1.3)</t>
  </si>
  <si>
    <t>Transcriptional (co)regulator CytR</t>
  </si>
  <si>
    <t>ATP-dependent protease HslV (EC 3.4.25.-)</t>
  </si>
  <si>
    <t>ATP-dependent hsl protease ATP-binding subunit HslU</t>
  </si>
  <si>
    <t>ATP-dependent DNA helicase RecG (EC 3.6.1.-)</t>
  </si>
  <si>
    <t>Glutamine synthetase type I (EC 6.3.1.2)</t>
  </si>
  <si>
    <t>rRNA small subunit 7-methylguanosine (m7G) methyltransferase GidB</t>
  </si>
  <si>
    <t>ATP synthase F0 sector subunit a</t>
  </si>
  <si>
    <t>ATP synthase F0 sector subunit c (EC 3.6.3.14)</t>
  </si>
  <si>
    <t>ATP synthase alpha chain (EC 3.6.3.14)</t>
  </si>
  <si>
    <t>FIG00545237: hypothetical protein</t>
  </si>
  <si>
    <t>Protein of unknown function DUF484</t>
  </si>
  <si>
    <t>16S rRNA (guanine(966)-N(2))-methyltransferase (EC 2.1.1.171) ## SSU rRNA m(2)G966</t>
  </si>
  <si>
    <t>tRNA dimethylallyltransferase (EC 2.5.1.75)</t>
  </si>
  <si>
    <t>HflC protein</t>
  </si>
  <si>
    <t>FIG000906: Predicted Permease</t>
  </si>
  <si>
    <t>PGAP locus_tag</t>
  </si>
  <si>
    <t>BVG96_00185</t>
  </si>
  <si>
    <t>BVG96_00190</t>
  </si>
  <si>
    <t>BVG96_00195</t>
  </si>
  <si>
    <t>BVG96_00530</t>
  </si>
  <si>
    <t>BVG96_00535</t>
  </si>
  <si>
    <t>BVG96_00775</t>
  </si>
  <si>
    <t>BVG96_00790</t>
  </si>
  <si>
    <t>BVG96_00865</t>
  </si>
  <si>
    <t>BVG96_00915</t>
  </si>
  <si>
    <t>BVG96_01790</t>
  </si>
  <si>
    <t>BVG96_01795</t>
  </si>
  <si>
    <t>BVG96_01810</t>
  </si>
  <si>
    <t>BVG96_01815</t>
  </si>
  <si>
    <t>BVG96_02425</t>
  </si>
  <si>
    <t>BVG96_02430</t>
  </si>
  <si>
    <t>BVG96_02665</t>
  </si>
  <si>
    <t>BVG96_02675</t>
  </si>
  <si>
    <t>BVG96_02680</t>
  </si>
  <si>
    <t>BVG96_02965</t>
  </si>
  <si>
    <t>BVG96_03830</t>
  </si>
  <si>
    <t>BVG96_04495</t>
  </si>
  <si>
    <t>BVG96_04505</t>
  </si>
  <si>
    <t>BVG96_04515</t>
  </si>
  <si>
    <t>BVG96_04525</t>
  </si>
  <si>
    <t>BVG96_04530</t>
  </si>
  <si>
    <t>BVG96_04545</t>
  </si>
  <si>
    <t>BVG96_04550</t>
  </si>
  <si>
    <t>BVG96_04560</t>
  </si>
  <si>
    <t>BVG96_04565</t>
  </si>
  <si>
    <t>BVG96_04570</t>
  </si>
  <si>
    <t>BVG96_04575</t>
  </si>
  <si>
    <t>BVG96_04610</t>
  </si>
  <si>
    <t>BVG96_04615</t>
  </si>
  <si>
    <t>BVG96_04630</t>
  </si>
  <si>
    <t>BVG96_04640</t>
  </si>
  <si>
    <t>BVG96_04645</t>
  </si>
  <si>
    <t>BVG96_04660</t>
  </si>
  <si>
    <t>BVG96_05475</t>
  </si>
  <si>
    <t>BVG96_07075</t>
  </si>
  <si>
    <t>BVG96_07310</t>
  </si>
  <si>
    <t>BVG96_07845</t>
  </si>
  <si>
    <t>BVG96_09800</t>
  </si>
  <si>
    <t>BVG96_10330</t>
  </si>
  <si>
    <t>BVG96_10420</t>
  </si>
  <si>
    <t>BVG96_10425</t>
  </si>
  <si>
    <t>BVG96_10430</t>
  </si>
  <si>
    <t>BVG96_11095</t>
  </si>
  <si>
    <t>BVG96_11725</t>
  </si>
  <si>
    <t>BVG96_13140</t>
  </si>
  <si>
    <t>BVG96_13160</t>
  </si>
  <si>
    <t>BVG96_13165</t>
  </si>
  <si>
    <t>BVG96_13275</t>
  </si>
  <si>
    <t>BVG96_14165</t>
  </si>
  <si>
    <t>BVG96_14335</t>
  </si>
  <si>
    <t>BVG96_14880</t>
  </si>
  <si>
    <t>BVG96_15140</t>
  </si>
  <si>
    <t>BVG96_15180</t>
  </si>
  <si>
    <t>BVG96_15885</t>
  </si>
  <si>
    <t>BVG96_16230</t>
  </si>
  <si>
    <t>BVG96_16875</t>
  </si>
  <si>
    <t>BVG96_16890</t>
  </si>
  <si>
    <t>BVG96_16955</t>
  </si>
  <si>
    <t>BVG96_17650</t>
  </si>
  <si>
    <t>BVG96_17690</t>
  </si>
  <si>
    <t>BVG96_17805</t>
  </si>
  <si>
    <t>BVG96_18255</t>
  </si>
  <si>
    <t>BVG96_18450</t>
  </si>
  <si>
    <t>BVG96_18470</t>
  </si>
  <si>
    <t>BVG96_18825</t>
  </si>
  <si>
    <t>BVG96_18950</t>
  </si>
  <si>
    <t>BVG96_18955</t>
  </si>
  <si>
    <t>BVG96_19000</t>
  </si>
  <si>
    <t>BVG96_19035</t>
  </si>
  <si>
    <t>BVG96_19040</t>
  </si>
  <si>
    <t>BVG96_19175</t>
  </si>
  <si>
    <t>BVG96_19565</t>
  </si>
  <si>
    <t>BVG96_19795</t>
  </si>
  <si>
    <t>BVG96_19960</t>
  </si>
  <si>
    <t>BVG96_20065</t>
  </si>
  <si>
    <t>BVG96_20070</t>
  </si>
  <si>
    <t>BVG96_20075</t>
  </si>
  <si>
    <t>BVG96_20085</t>
  </si>
  <si>
    <t>BVG96_20100</t>
  </si>
  <si>
    <t>BVG96_20130</t>
  </si>
  <si>
    <t>BVG96_20255</t>
  </si>
  <si>
    <t>BVG96_20305</t>
  </si>
  <si>
    <t>BVG96_20470</t>
  </si>
  <si>
    <t>BVG96_20475</t>
  </si>
  <si>
    <t>BVG96_20785</t>
  </si>
  <si>
    <t>BVG96_21185</t>
  </si>
  <si>
    <t>BVG96_21195</t>
  </si>
  <si>
    <t>BVG96_21200</t>
  </si>
  <si>
    <t>BVG96_21205</t>
  </si>
  <si>
    <t>BVG96_21220</t>
  </si>
  <si>
    <t>BVG96_21235</t>
  </si>
  <si>
    <t>BVG96_21240</t>
  </si>
  <si>
    <t>BVG96_21250</t>
  </si>
  <si>
    <t>BVG96_21315</t>
  </si>
  <si>
    <t>BVG96_21325</t>
  </si>
  <si>
    <t>BVG96_21335</t>
  </si>
  <si>
    <t>BVG96_21630</t>
  </si>
  <si>
    <t>BVG96_21650</t>
  </si>
  <si>
    <t>BVG96_21660</t>
  </si>
  <si>
    <t>BVG96_21675</t>
  </si>
  <si>
    <t>BVG96_21895</t>
  </si>
  <si>
    <t>BVG96_21900</t>
  </si>
  <si>
    <t>BVG96_22100</t>
  </si>
  <si>
    <t>BVG96_22150</t>
  </si>
  <si>
    <t>BVG96_22245</t>
  </si>
  <si>
    <t>BVG96_22480</t>
  </si>
  <si>
    <t>BVG96_22550</t>
  </si>
  <si>
    <t>BVG96_22555</t>
  </si>
  <si>
    <t>BVG96_22745</t>
  </si>
  <si>
    <t>BVG96_22840</t>
  </si>
  <si>
    <t>BVG96_23510</t>
  </si>
  <si>
    <t>BVG96_23670</t>
  </si>
  <si>
    <t>BVG96_00065</t>
  </si>
  <si>
    <t>BVG96_00180</t>
  </si>
  <si>
    <t>BVG96_00520</t>
  </si>
  <si>
    <t>BVG96_00825</t>
  </si>
  <si>
    <t>BVG96_01680</t>
  </si>
  <si>
    <t>BVG96_01800</t>
  </si>
  <si>
    <t>BVG96_02070</t>
  </si>
  <si>
    <t>BVG96_04500</t>
  </si>
  <si>
    <t>BVG96_04520</t>
  </si>
  <si>
    <t>BVG96_04620</t>
  </si>
  <si>
    <t>BVG96_04705</t>
  </si>
  <si>
    <t>BVG96_05135</t>
  </si>
  <si>
    <t>BVG96_05150</t>
  </si>
  <si>
    <t>BVG96_05155</t>
  </si>
  <si>
    <t>BVG96_05235</t>
  </si>
  <si>
    <t>BVG96_05800</t>
  </si>
  <si>
    <t>BVG96_06065</t>
  </si>
  <si>
    <t>BVG96_06120</t>
  </si>
  <si>
    <t>BVG96_06220</t>
  </si>
  <si>
    <t>BVG96_06525</t>
  </si>
  <si>
    <t>BVG96_07080</t>
  </si>
  <si>
    <t>BVG96_07215</t>
  </si>
  <si>
    <t>BVG96_07320</t>
  </si>
  <si>
    <t>BVG96_07525</t>
  </si>
  <si>
    <t>BVG96_07735</t>
  </si>
  <si>
    <t>BVG96_07750</t>
  </si>
  <si>
    <t>BVG96_08040</t>
  </si>
  <si>
    <t>BVG96_08350</t>
  </si>
  <si>
    <t>BVG96_08365</t>
  </si>
  <si>
    <t>BVG96_08660</t>
  </si>
  <si>
    <t>BVG96_09045</t>
  </si>
  <si>
    <t>BVG96_09445</t>
  </si>
  <si>
    <t>BVG96_09725</t>
  </si>
  <si>
    <t>BVG96_09910</t>
  </si>
  <si>
    <t>BVG96_09950</t>
  </si>
  <si>
    <t>BVG96_10005</t>
  </si>
  <si>
    <t>BVG96_10155</t>
  </si>
  <si>
    <t>BVG96_10315</t>
  </si>
  <si>
    <t>BVG96_10320</t>
  </si>
  <si>
    <t>BVG96_10365</t>
  </si>
  <si>
    <t>BVG96_10400</t>
  </si>
  <si>
    <t>BVG96_10405</t>
  </si>
  <si>
    <t>BVG96_10650</t>
  </si>
  <si>
    <t>BVG96_10655</t>
  </si>
  <si>
    <t>BVG96_11065</t>
  </si>
  <si>
    <t>BVG96_11090</t>
  </si>
  <si>
    <t>BVG96_11445</t>
  </si>
  <si>
    <t>BVG96_11760</t>
  </si>
  <si>
    <t>BVG96_12645</t>
  </si>
  <si>
    <t>BVG96_12785</t>
  </si>
  <si>
    <t>BVG96_13175</t>
  </si>
  <si>
    <t>BVG96_13260</t>
  </si>
  <si>
    <t>BVG96_13330</t>
  </si>
  <si>
    <t>BVG96_13365</t>
  </si>
  <si>
    <t>BVG96_13370</t>
  </si>
  <si>
    <t>BVG96_13495</t>
  </si>
  <si>
    <t>BVG96_13500</t>
  </si>
  <si>
    <t>BVG96_13655</t>
  </si>
  <si>
    <t>BVG96_13940</t>
  </si>
  <si>
    <t>BVG96_14090</t>
  </si>
  <si>
    <t>BVG96_14300</t>
  </si>
  <si>
    <t>BVG96_14765</t>
  </si>
  <si>
    <t>BVG96_14850</t>
  </si>
  <si>
    <t>BVG96_14890</t>
  </si>
  <si>
    <t>BVG96_15085</t>
  </si>
  <si>
    <t>BVG96_15620</t>
  </si>
  <si>
    <t>BVG96_15700</t>
  </si>
  <si>
    <t>BVG96_15770</t>
  </si>
  <si>
    <t>BVG96_15775</t>
  </si>
  <si>
    <t>BVG96_16880</t>
  </si>
  <si>
    <t>BVG96_17315</t>
  </si>
  <si>
    <t>BVG96_17330</t>
  </si>
  <si>
    <t>BVG96_17560</t>
  </si>
  <si>
    <t>BVG96_17630</t>
  </si>
  <si>
    <t>BVG96_17990</t>
  </si>
  <si>
    <t>BVG96_18315</t>
  </si>
  <si>
    <t>BVG96_18320</t>
  </si>
  <si>
    <t>BVG96_19010</t>
  </si>
  <si>
    <t>BVG96_19850</t>
  </si>
  <si>
    <t>BVG96_19875</t>
  </si>
  <si>
    <t>BVG96_19885</t>
  </si>
  <si>
    <t>BVG96_19890</t>
  </si>
  <si>
    <t>BVG96_20215</t>
  </si>
  <si>
    <t>BVG96_20265</t>
  </si>
  <si>
    <t>BVG96_20435</t>
  </si>
  <si>
    <t>BVG96_20445</t>
  </si>
  <si>
    <t>BVG96_20450</t>
  </si>
  <si>
    <t>BVG96_20465</t>
  </si>
  <si>
    <t>BVG96_21310</t>
  </si>
  <si>
    <t>BVG96_21320</t>
  </si>
  <si>
    <t>BVG96_21475</t>
  </si>
  <si>
    <t>BVG96_22215</t>
  </si>
  <si>
    <t>BVG96_22235</t>
  </si>
  <si>
    <t>BVG96_228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/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8"/>
  <sheetViews>
    <sheetView tabSelected="1" workbookViewId="0">
      <selection activeCell="A2" sqref="A2"/>
    </sheetView>
  </sheetViews>
  <sheetFormatPr defaultRowHeight="15" x14ac:dyDescent="0.25"/>
  <cols>
    <col min="1" max="2" width="14.28515625" customWidth="1"/>
    <col min="3" max="4" width="12.7109375" bestFit="1" customWidth="1"/>
    <col min="5" max="5" width="12" bestFit="1" customWidth="1"/>
    <col min="6" max="6" width="16.28515625" style="3" bestFit="1" customWidth="1"/>
    <col min="7" max="8" width="12" bestFit="1" customWidth="1"/>
    <col min="9" max="10" width="8" bestFit="1" customWidth="1"/>
    <col min="11" max="11" width="6.7109375" bestFit="1" customWidth="1"/>
    <col min="12" max="12" width="7" bestFit="1" customWidth="1"/>
    <col min="13" max="13" width="194.7109375" bestFit="1" customWidth="1"/>
  </cols>
  <sheetData>
    <row r="1" spans="1:13" x14ac:dyDescent="0.25">
      <c r="A1" s="5" t="s">
        <v>346</v>
      </c>
      <c r="B1" s="5" t="s">
        <v>442</v>
      </c>
      <c r="C1" s="5" t="s">
        <v>165</v>
      </c>
      <c r="D1" s="5" t="s">
        <v>166</v>
      </c>
      <c r="E1" s="5" t="s">
        <v>167</v>
      </c>
      <c r="F1" s="2" t="s">
        <v>349</v>
      </c>
      <c r="G1" s="5" t="s">
        <v>168</v>
      </c>
      <c r="H1" s="5" t="s">
        <v>169</v>
      </c>
      <c r="I1" s="5" t="s">
        <v>170</v>
      </c>
      <c r="J1" s="5" t="s">
        <v>171</v>
      </c>
      <c r="K1" s="5" t="s">
        <v>172</v>
      </c>
      <c r="L1" s="5" t="s">
        <v>173</v>
      </c>
      <c r="M1" s="5" t="s">
        <v>292</v>
      </c>
    </row>
    <row r="2" spans="1:13" x14ac:dyDescent="0.25">
      <c r="A2" t="s">
        <v>45</v>
      </c>
      <c r="B2" t="s">
        <v>443</v>
      </c>
      <c r="C2">
        <v>-9.0935239553492693</v>
      </c>
      <c r="D2">
        <v>-3.7126313213176898</v>
      </c>
      <c r="E2">
        <v>36.386716554866197</v>
      </c>
      <c r="F2" s="6">
        <f>1/(2^D2)</f>
        <v>13.110322969539945</v>
      </c>
      <c r="G2" s="1">
        <v>1.6180220774937701E-9</v>
      </c>
      <c r="H2" s="1">
        <v>1.3721530705007E-7</v>
      </c>
      <c r="I2">
        <v>42725</v>
      </c>
      <c r="J2">
        <v>43102</v>
      </c>
      <c r="K2" t="s">
        <v>174</v>
      </c>
      <c r="L2">
        <v>378</v>
      </c>
      <c r="M2" t="s">
        <v>221</v>
      </c>
    </row>
    <row r="3" spans="1:13" x14ac:dyDescent="0.25">
      <c r="A3" t="s">
        <v>53</v>
      </c>
      <c r="B3" t="s">
        <v>444</v>
      </c>
      <c r="C3">
        <v>-13.4853433685858</v>
      </c>
      <c r="D3">
        <v>-3.78761480996494</v>
      </c>
      <c r="E3">
        <v>30.8080915967513</v>
      </c>
      <c r="F3" s="6">
        <f t="shared" ref="F3:F66" si="0">1/(2^D3)</f>
        <v>13.809745334252312</v>
      </c>
      <c r="G3" s="1">
        <v>2.8484764223844901E-8</v>
      </c>
      <c r="H3" s="1">
        <v>2.0285148553881701E-6</v>
      </c>
      <c r="I3">
        <v>43115</v>
      </c>
      <c r="J3">
        <v>43933</v>
      </c>
      <c r="K3" t="s">
        <v>174</v>
      </c>
      <c r="L3">
        <v>819</v>
      </c>
      <c r="M3" t="s">
        <v>229</v>
      </c>
    </row>
    <row r="4" spans="1:13" x14ac:dyDescent="0.25">
      <c r="A4" t="s">
        <v>29</v>
      </c>
      <c r="B4" t="s">
        <v>445</v>
      </c>
      <c r="C4">
        <v>-10.523259704783101</v>
      </c>
      <c r="D4">
        <v>-4.6451206181363096</v>
      </c>
      <c r="E4">
        <v>47.198289124115597</v>
      </c>
      <c r="F4" s="6">
        <f t="shared" si="0"/>
        <v>25.021920478379879</v>
      </c>
      <c r="G4" s="1">
        <v>6.4156419710186701E-12</v>
      </c>
      <c r="H4" s="1">
        <v>8.3424731096479503E-10</v>
      </c>
      <c r="I4">
        <v>43926</v>
      </c>
      <c r="J4">
        <v>44918</v>
      </c>
      <c r="K4" t="s">
        <v>174</v>
      </c>
      <c r="L4">
        <v>993</v>
      </c>
      <c r="M4" t="s">
        <v>205</v>
      </c>
    </row>
    <row r="5" spans="1:13" x14ac:dyDescent="0.25">
      <c r="A5" t="s">
        <v>85</v>
      </c>
      <c r="B5" t="s">
        <v>446</v>
      </c>
      <c r="C5">
        <v>-9.7885698163834398</v>
      </c>
      <c r="D5">
        <v>-3.01991510938816</v>
      </c>
      <c r="E5">
        <v>17.797925754451299</v>
      </c>
      <c r="F5" s="6">
        <f t="shared" si="0"/>
        <v>8.1111985476617772</v>
      </c>
      <c r="G5" s="1">
        <v>2.4565089967664601E-5</v>
      </c>
      <c r="H5">
        <v>1.11428390655651E-3</v>
      </c>
      <c r="I5">
        <v>120661</v>
      </c>
      <c r="J5">
        <v>122100</v>
      </c>
      <c r="K5" t="s">
        <v>177</v>
      </c>
      <c r="L5">
        <v>1440</v>
      </c>
      <c r="M5" t="s">
        <v>260</v>
      </c>
    </row>
    <row r="6" spans="1:13" x14ac:dyDescent="0.25">
      <c r="A6" t="s">
        <v>101</v>
      </c>
      <c r="B6" t="s">
        <v>447</v>
      </c>
      <c r="C6">
        <v>-8.8528765393765294</v>
      </c>
      <c r="D6">
        <v>-2.1270523370721302</v>
      </c>
      <c r="E6">
        <v>13.5629792022927</v>
      </c>
      <c r="F6" s="6">
        <f t="shared" si="0"/>
        <v>4.368240648058439</v>
      </c>
      <c r="G6">
        <v>2.3069064578043201E-4</v>
      </c>
      <c r="H6">
        <v>8.5611819358148208E-3</v>
      </c>
      <c r="I6">
        <v>122166</v>
      </c>
      <c r="J6">
        <v>124892</v>
      </c>
      <c r="K6" t="s">
        <v>174</v>
      </c>
      <c r="L6">
        <v>2727</v>
      </c>
      <c r="M6" t="s">
        <v>276</v>
      </c>
    </row>
    <row r="7" spans="1:13" x14ac:dyDescent="0.25">
      <c r="A7" t="s">
        <v>20</v>
      </c>
      <c r="B7" t="s">
        <v>448</v>
      </c>
      <c r="C7">
        <v>-11.4521281623494</v>
      </c>
      <c r="D7">
        <v>-5.1245294328489797</v>
      </c>
      <c r="E7">
        <v>54.510965263218402</v>
      </c>
      <c r="F7" s="6">
        <f t="shared" si="0"/>
        <v>34.884867112282798</v>
      </c>
      <c r="G7" s="1">
        <v>1.54582868713337E-13</v>
      </c>
      <c r="H7" s="1">
        <v>2.8715608135748901E-11</v>
      </c>
      <c r="I7">
        <v>179310</v>
      </c>
      <c r="J7">
        <v>180374</v>
      </c>
      <c r="K7" t="s">
        <v>177</v>
      </c>
      <c r="L7">
        <v>1065</v>
      </c>
      <c r="M7" t="s">
        <v>196</v>
      </c>
    </row>
    <row r="8" spans="1:13" x14ac:dyDescent="0.25">
      <c r="A8" t="s">
        <v>84</v>
      </c>
      <c r="B8" t="s">
        <v>449</v>
      </c>
      <c r="C8">
        <v>-13.6722126173938</v>
      </c>
      <c r="D8">
        <v>-3.11170475469397</v>
      </c>
      <c r="E8">
        <v>17.8445470131532</v>
      </c>
      <c r="F8" s="6">
        <f t="shared" si="0"/>
        <v>8.6440340471101091</v>
      </c>
      <c r="G8" s="1">
        <v>2.3970518775510101E-5</v>
      </c>
      <c r="H8">
        <v>1.1001058087442899E-3</v>
      </c>
      <c r="I8">
        <v>184024</v>
      </c>
      <c r="J8">
        <v>184146</v>
      </c>
      <c r="K8" t="s">
        <v>177</v>
      </c>
      <c r="L8">
        <v>123</v>
      </c>
      <c r="M8" t="s">
        <v>259</v>
      </c>
    </row>
    <row r="9" spans="1:13" x14ac:dyDescent="0.25">
      <c r="A9" t="s">
        <v>87</v>
      </c>
      <c r="B9" t="s">
        <v>450</v>
      </c>
      <c r="C9">
        <v>-10.0392513662915</v>
      </c>
      <c r="D9">
        <v>-2.7441685487538199</v>
      </c>
      <c r="E9">
        <v>17.3765694122242</v>
      </c>
      <c r="F9" s="6">
        <f t="shared" si="0"/>
        <v>6.7000346133149549</v>
      </c>
      <c r="G9" s="1">
        <v>3.0658218228097902E-5</v>
      </c>
      <c r="H9">
        <v>1.3556002050248101E-3</v>
      </c>
      <c r="I9">
        <v>194007</v>
      </c>
      <c r="J9">
        <v>194363</v>
      </c>
      <c r="K9" t="s">
        <v>177</v>
      </c>
      <c r="L9">
        <v>357</v>
      </c>
      <c r="M9" t="s">
        <v>262</v>
      </c>
    </row>
    <row r="10" spans="1:13" x14ac:dyDescent="0.25">
      <c r="A10" t="s">
        <v>35</v>
      </c>
      <c r="B10" t="s">
        <v>451</v>
      </c>
      <c r="C10">
        <v>-8.9908664060648</v>
      </c>
      <c r="D10">
        <v>-3.9541226919022501</v>
      </c>
      <c r="E10">
        <v>44.901189573569397</v>
      </c>
      <c r="F10" s="6">
        <f t="shared" si="0"/>
        <v>15.499209079281542</v>
      </c>
      <c r="G10" s="1">
        <v>2.0723194631723801E-11</v>
      </c>
      <c r="H10" s="1">
        <v>2.2455883960653998E-9</v>
      </c>
      <c r="I10">
        <v>202265</v>
      </c>
      <c r="J10">
        <v>203242</v>
      </c>
      <c r="K10" t="s">
        <v>177</v>
      </c>
      <c r="L10">
        <v>978</v>
      </c>
      <c r="M10" t="s">
        <v>211</v>
      </c>
    </row>
    <row r="11" spans="1:13" x14ac:dyDescent="0.25">
      <c r="A11" t="s">
        <v>83</v>
      </c>
      <c r="B11" t="s">
        <v>452</v>
      </c>
      <c r="C11">
        <v>-12.5184844645508</v>
      </c>
      <c r="D11">
        <v>-2.5037371060335998</v>
      </c>
      <c r="E11">
        <v>18.020057980466401</v>
      </c>
      <c r="F11" s="6">
        <f t="shared" si="0"/>
        <v>5.6715265590929338</v>
      </c>
      <c r="G11" s="1">
        <v>2.18589634125589E-5</v>
      </c>
      <c r="H11">
        <v>1.0151406699094301E-3</v>
      </c>
      <c r="I11">
        <v>376094</v>
      </c>
      <c r="J11">
        <v>377443</v>
      </c>
      <c r="K11" t="s">
        <v>174</v>
      </c>
      <c r="L11">
        <v>1350</v>
      </c>
      <c r="M11" t="s">
        <v>258</v>
      </c>
    </row>
    <row r="12" spans="1:13" x14ac:dyDescent="0.25">
      <c r="A12" t="s">
        <v>76</v>
      </c>
      <c r="B12" t="s">
        <v>453</v>
      </c>
      <c r="C12">
        <v>-13.2906586380664</v>
      </c>
      <c r="D12">
        <v>-2.6722527501620301</v>
      </c>
      <c r="E12">
        <v>20.2174738373111</v>
      </c>
      <c r="F12" s="6">
        <f t="shared" si="0"/>
        <v>6.3742373946377242</v>
      </c>
      <c r="G12" s="1">
        <v>6.9118688032711499E-6</v>
      </c>
      <c r="H12">
        <v>3.50171431189101E-4</v>
      </c>
      <c r="I12">
        <v>377657</v>
      </c>
      <c r="J12">
        <v>378550</v>
      </c>
      <c r="K12" t="s">
        <v>174</v>
      </c>
      <c r="L12">
        <v>894</v>
      </c>
      <c r="M12" t="s">
        <v>251</v>
      </c>
    </row>
    <row r="13" spans="1:13" x14ac:dyDescent="0.25">
      <c r="A13" t="s">
        <v>39</v>
      </c>
      <c r="B13" t="s">
        <v>454</v>
      </c>
      <c r="C13">
        <v>-12.8491686474981</v>
      </c>
      <c r="D13">
        <v>-3.8765352578499699</v>
      </c>
      <c r="E13">
        <v>43.259111332698701</v>
      </c>
      <c r="F13" s="6">
        <f t="shared" si="0"/>
        <v>14.687686421036446</v>
      </c>
      <c r="G13" s="1">
        <v>4.7949967217761597E-11</v>
      </c>
      <c r="H13" s="1">
        <v>4.6763205529121998E-9</v>
      </c>
      <c r="I13">
        <v>379507</v>
      </c>
      <c r="J13">
        <v>381498</v>
      </c>
      <c r="K13" t="s">
        <v>174</v>
      </c>
      <c r="L13">
        <v>1992</v>
      </c>
      <c r="M13" t="s">
        <v>215</v>
      </c>
    </row>
    <row r="14" spans="1:13" x14ac:dyDescent="0.25">
      <c r="A14" t="s">
        <v>113</v>
      </c>
      <c r="B14" t="s">
        <v>455</v>
      </c>
      <c r="C14">
        <v>-13.0791016307004</v>
      </c>
      <c r="D14">
        <v>-2.1566206096468301</v>
      </c>
      <c r="E14">
        <v>10.4379045549727</v>
      </c>
      <c r="F14" s="6">
        <f t="shared" si="0"/>
        <v>4.4586922034853185</v>
      </c>
      <c r="G14">
        <v>1.23455250896961E-3</v>
      </c>
      <c r="H14">
        <v>3.9154384857646003E-2</v>
      </c>
      <c r="I14">
        <v>381502</v>
      </c>
      <c r="J14">
        <v>382374</v>
      </c>
      <c r="K14" t="s">
        <v>174</v>
      </c>
      <c r="L14">
        <v>873</v>
      </c>
      <c r="M14" t="s">
        <v>288</v>
      </c>
    </row>
    <row r="15" spans="1:13" x14ac:dyDescent="0.25">
      <c r="A15" t="s">
        <v>41</v>
      </c>
      <c r="B15" t="s">
        <v>456</v>
      </c>
      <c r="C15">
        <v>-13.122103507490699</v>
      </c>
      <c r="D15">
        <v>-3.58887327238596</v>
      </c>
      <c r="E15">
        <v>40.963941136043502</v>
      </c>
      <c r="F15" s="6">
        <f t="shared" si="0"/>
        <v>12.032573012783514</v>
      </c>
      <c r="G15" s="1">
        <v>1.5506393872229299E-10</v>
      </c>
      <c r="H15" s="1">
        <v>1.44024863084682E-8</v>
      </c>
      <c r="I15">
        <v>506445</v>
      </c>
      <c r="J15">
        <v>507392</v>
      </c>
      <c r="K15" t="s">
        <v>174</v>
      </c>
      <c r="L15">
        <v>948</v>
      </c>
      <c r="M15" t="s">
        <v>217</v>
      </c>
    </row>
    <row r="16" spans="1:13" x14ac:dyDescent="0.25">
      <c r="A16" t="s">
        <v>54</v>
      </c>
      <c r="B16" t="s">
        <v>457</v>
      </c>
      <c r="C16">
        <v>-12.092658949617499</v>
      </c>
      <c r="D16">
        <v>-3.2709946863379402</v>
      </c>
      <c r="E16">
        <v>30.800261803301701</v>
      </c>
      <c r="F16" s="6">
        <f t="shared" si="0"/>
        <v>9.65311580382836</v>
      </c>
      <c r="G16" s="1">
        <v>2.8599927466380299E-8</v>
      </c>
      <c r="H16" s="1">
        <v>2.0285148553881701E-6</v>
      </c>
      <c r="I16">
        <v>507403</v>
      </c>
      <c r="J16">
        <v>507996</v>
      </c>
      <c r="K16" t="s">
        <v>174</v>
      </c>
      <c r="L16">
        <v>594</v>
      </c>
      <c r="M16" t="s">
        <v>230</v>
      </c>
    </row>
    <row r="17" spans="1:13" x14ac:dyDescent="0.25">
      <c r="A17" t="s">
        <v>42</v>
      </c>
      <c r="B17" t="s">
        <v>458</v>
      </c>
      <c r="C17">
        <v>-11.461303647856299</v>
      </c>
      <c r="D17">
        <v>-4.2588356965701797</v>
      </c>
      <c r="E17">
        <v>38.747563176862499</v>
      </c>
      <c r="F17" s="6">
        <f t="shared" si="0"/>
        <v>19.144203022040195</v>
      </c>
      <c r="G17" s="1">
        <v>4.8231197331807998E-10</v>
      </c>
      <c r="H17" s="1">
        <v>4.3755790881716998E-8</v>
      </c>
      <c r="I17">
        <v>554092</v>
      </c>
      <c r="J17">
        <v>554379</v>
      </c>
      <c r="K17" t="s">
        <v>174</v>
      </c>
      <c r="L17">
        <v>288</v>
      </c>
      <c r="M17" t="s">
        <v>218</v>
      </c>
    </row>
    <row r="18" spans="1:13" x14ac:dyDescent="0.25">
      <c r="A18" t="s">
        <v>109</v>
      </c>
      <c r="B18" t="s">
        <v>459</v>
      </c>
      <c r="C18">
        <v>-12.7452216816408</v>
      </c>
      <c r="D18">
        <v>-2.9980009335326101</v>
      </c>
      <c r="E18">
        <v>10.9122777839618</v>
      </c>
      <c r="F18" s="6">
        <f t="shared" si="0"/>
        <v>7.98892249824255</v>
      </c>
      <c r="G18">
        <v>9.5528991463945403E-4</v>
      </c>
      <c r="H18">
        <v>3.1581236923800902E-2</v>
      </c>
      <c r="I18">
        <v>555634</v>
      </c>
      <c r="J18">
        <v>556176</v>
      </c>
      <c r="K18" t="s">
        <v>177</v>
      </c>
      <c r="L18">
        <v>543</v>
      </c>
      <c r="M18" t="s">
        <v>284</v>
      </c>
    </row>
    <row r="19" spans="1:13" x14ac:dyDescent="0.25">
      <c r="A19" t="s">
        <v>21</v>
      </c>
      <c r="B19" t="s">
        <v>460</v>
      </c>
      <c r="C19">
        <v>-8.8999860840380904</v>
      </c>
      <c r="D19">
        <v>-4.7987664389737503</v>
      </c>
      <c r="E19">
        <v>52.278771650170597</v>
      </c>
      <c r="F19" s="6">
        <f t="shared" si="0"/>
        <v>27.833808846282601</v>
      </c>
      <c r="G19" s="1">
        <v>4.8155203185243605E-13</v>
      </c>
      <c r="H19" s="1">
        <v>8.5387930738925103E-11</v>
      </c>
      <c r="I19">
        <v>556253</v>
      </c>
      <c r="J19">
        <v>557896</v>
      </c>
      <c r="K19" t="s">
        <v>177</v>
      </c>
      <c r="L19">
        <v>1644</v>
      </c>
      <c r="M19" t="s">
        <v>197</v>
      </c>
    </row>
    <row r="20" spans="1:13" x14ac:dyDescent="0.25">
      <c r="A20" t="s">
        <v>111</v>
      </c>
      <c r="B20" t="s">
        <v>461</v>
      </c>
      <c r="C20">
        <v>-13.788982709461701</v>
      </c>
      <c r="D20">
        <v>-2.0961384449640899</v>
      </c>
      <c r="E20">
        <v>10.676957725965201</v>
      </c>
      <c r="F20" s="6">
        <f t="shared" si="0"/>
        <v>4.2756342467205117</v>
      </c>
      <c r="G20">
        <v>1.0847832019425399E-3</v>
      </c>
      <c r="H20">
        <v>3.4973051824610198E-2</v>
      </c>
      <c r="I20">
        <v>612908</v>
      </c>
      <c r="J20">
        <v>613660</v>
      </c>
      <c r="K20" t="s">
        <v>174</v>
      </c>
      <c r="L20">
        <v>753</v>
      </c>
      <c r="M20" t="s">
        <v>286</v>
      </c>
    </row>
    <row r="21" spans="1:13" x14ac:dyDescent="0.25">
      <c r="A21" t="s">
        <v>49</v>
      </c>
      <c r="B21" t="s">
        <v>462</v>
      </c>
      <c r="C21">
        <v>-9.9438948529082705</v>
      </c>
      <c r="D21">
        <v>-3.9390786904087798</v>
      </c>
      <c r="E21">
        <v>34.1768789297208</v>
      </c>
      <c r="F21" s="6">
        <f t="shared" si="0"/>
        <v>15.338427612804022</v>
      </c>
      <c r="G21" s="1">
        <v>5.0323321869960698E-9</v>
      </c>
      <c r="H21" s="1">
        <v>3.92622557229433E-7</v>
      </c>
      <c r="I21">
        <v>781866</v>
      </c>
      <c r="J21">
        <v>782519</v>
      </c>
      <c r="K21" t="s">
        <v>174</v>
      </c>
      <c r="L21">
        <v>654</v>
      </c>
      <c r="M21" t="s">
        <v>225</v>
      </c>
    </row>
    <row r="22" spans="1:13" x14ac:dyDescent="0.25">
      <c r="A22" t="s">
        <v>73</v>
      </c>
      <c r="B22" t="s">
        <v>463</v>
      </c>
      <c r="C22">
        <v>-9.5975145560485693</v>
      </c>
      <c r="D22">
        <v>-3.39229527926061</v>
      </c>
      <c r="E22">
        <v>21.306899767031101</v>
      </c>
      <c r="F22" s="6">
        <f t="shared" si="0"/>
        <v>10.499838839706481</v>
      </c>
      <c r="G22" s="1">
        <v>3.91320474328776E-6</v>
      </c>
      <c r="H22">
        <v>2.0628934734548E-4</v>
      </c>
      <c r="I22">
        <v>923720</v>
      </c>
      <c r="J22">
        <v>924565</v>
      </c>
      <c r="K22" t="s">
        <v>177</v>
      </c>
      <c r="L22">
        <v>846</v>
      </c>
      <c r="M22" t="s">
        <v>248</v>
      </c>
    </row>
    <row r="23" spans="1:13" x14ac:dyDescent="0.25">
      <c r="A23" t="s">
        <v>114</v>
      </c>
      <c r="B23" t="s">
        <v>464</v>
      </c>
      <c r="C23">
        <v>-10.582226545953</v>
      </c>
      <c r="D23">
        <v>-3.0905455710929401</v>
      </c>
      <c r="E23">
        <v>10.140431821024899</v>
      </c>
      <c r="F23" s="6">
        <f t="shared" si="0"/>
        <v>8.5181820954409009</v>
      </c>
      <c r="G23">
        <v>1.4505217966105299E-3</v>
      </c>
      <c r="H23">
        <v>4.56329478111102E-2</v>
      </c>
      <c r="I23">
        <v>926267</v>
      </c>
      <c r="J23">
        <v>927097</v>
      </c>
      <c r="K23" t="s">
        <v>177</v>
      </c>
      <c r="L23">
        <v>831</v>
      </c>
      <c r="M23" t="s">
        <v>289</v>
      </c>
    </row>
    <row r="24" spans="1:13" x14ac:dyDescent="0.25">
      <c r="A24" t="s">
        <v>52</v>
      </c>
      <c r="B24" t="s">
        <v>465</v>
      </c>
      <c r="C24">
        <v>-8.6187974752517498</v>
      </c>
      <c r="D24">
        <v>-3.55069650816354</v>
      </c>
      <c r="E24">
        <v>31.313425434595501</v>
      </c>
      <c r="F24" s="6">
        <f t="shared" si="0"/>
        <v>11.71834161438461</v>
      </c>
      <c r="G24" s="1">
        <v>2.1955610034727302E-8</v>
      </c>
      <c r="H24" s="1">
        <v>1.6160157499145501E-6</v>
      </c>
      <c r="I24">
        <v>927625</v>
      </c>
      <c r="J24">
        <v>929706</v>
      </c>
      <c r="K24" t="s">
        <v>177</v>
      </c>
      <c r="L24">
        <v>2082</v>
      </c>
      <c r="M24" t="s">
        <v>228</v>
      </c>
    </row>
    <row r="25" spans="1:13" x14ac:dyDescent="0.25">
      <c r="A25" t="s">
        <v>34</v>
      </c>
      <c r="B25" t="s">
        <v>466</v>
      </c>
      <c r="C25">
        <v>-8.0377367720985404</v>
      </c>
      <c r="D25">
        <v>-3.8340505705889201</v>
      </c>
      <c r="E25">
        <v>45.4935281403204</v>
      </c>
      <c r="F25" s="6">
        <f t="shared" si="0"/>
        <v>14.261467830841456</v>
      </c>
      <c r="G25" s="1">
        <v>1.5314401627783201E-11</v>
      </c>
      <c r="H25" s="1">
        <v>1.70689944999949E-9</v>
      </c>
      <c r="I25">
        <v>930488</v>
      </c>
      <c r="J25">
        <v>932728</v>
      </c>
      <c r="K25" t="s">
        <v>177</v>
      </c>
      <c r="L25">
        <v>2241</v>
      </c>
      <c r="M25" t="s">
        <v>210</v>
      </c>
    </row>
    <row r="26" spans="1:13" x14ac:dyDescent="0.25">
      <c r="A26" t="s">
        <v>79</v>
      </c>
      <c r="B26" t="s">
        <v>467</v>
      </c>
      <c r="C26">
        <v>-10.771531727846</v>
      </c>
      <c r="D26">
        <v>-3.2539612894795802</v>
      </c>
      <c r="E26">
        <v>19.115146800546999</v>
      </c>
      <c r="F26" s="6">
        <f t="shared" si="0"/>
        <v>9.5398150020544037</v>
      </c>
      <c r="G26" s="1">
        <v>1.23064330842393E-5</v>
      </c>
      <c r="H26">
        <v>6.0009244327021696E-4</v>
      </c>
      <c r="I26">
        <v>932744</v>
      </c>
      <c r="J26">
        <v>933967</v>
      </c>
      <c r="K26" t="s">
        <v>177</v>
      </c>
      <c r="L26">
        <v>1224</v>
      </c>
      <c r="M26" t="s">
        <v>254</v>
      </c>
    </row>
    <row r="27" spans="1:13" x14ac:dyDescent="0.25">
      <c r="A27" t="s">
        <v>71</v>
      </c>
      <c r="B27" t="s">
        <v>468</v>
      </c>
      <c r="C27">
        <v>-7.9599349461696898</v>
      </c>
      <c r="D27">
        <v>-2.4523355457989702</v>
      </c>
      <c r="E27">
        <v>22.591579563342702</v>
      </c>
      <c r="F27" s="6">
        <f t="shared" si="0"/>
        <v>5.473013995550013</v>
      </c>
      <c r="G27" s="1">
        <v>2.0036083577467001E-6</v>
      </c>
      <c r="H27">
        <v>1.0855661393847E-4</v>
      </c>
      <c r="I27">
        <v>935674</v>
      </c>
      <c r="J27">
        <v>936702</v>
      </c>
      <c r="K27" t="s">
        <v>177</v>
      </c>
      <c r="L27">
        <v>1029</v>
      </c>
      <c r="M27" t="s">
        <v>246</v>
      </c>
    </row>
    <row r="28" spans="1:13" x14ac:dyDescent="0.25">
      <c r="A28" t="s">
        <v>65</v>
      </c>
      <c r="B28" t="s">
        <v>469</v>
      </c>
      <c r="C28">
        <v>-8.6310929055318102</v>
      </c>
      <c r="D28">
        <v>-2.9200323193667499</v>
      </c>
      <c r="E28">
        <v>25.434539185117099</v>
      </c>
      <c r="F28" s="6">
        <f t="shared" si="0"/>
        <v>7.5686307249610119</v>
      </c>
      <c r="G28" s="1">
        <v>4.5765062938502299E-7</v>
      </c>
      <c r="H28" s="1">
        <v>2.70499258368329E-5</v>
      </c>
      <c r="I28">
        <v>936702</v>
      </c>
      <c r="J28">
        <v>938036</v>
      </c>
      <c r="K28" t="s">
        <v>177</v>
      </c>
      <c r="L28">
        <v>1335</v>
      </c>
      <c r="M28" t="s">
        <v>212</v>
      </c>
    </row>
    <row r="29" spans="1:13" x14ac:dyDescent="0.25">
      <c r="A29" t="s">
        <v>22</v>
      </c>
      <c r="B29" t="s">
        <v>470</v>
      </c>
      <c r="C29">
        <v>-11.086830130655001</v>
      </c>
      <c r="D29">
        <v>-5.3166139878363099</v>
      </c>
      <c r="E29">
        <v>51.143215834458402</v>
      </c>
      <c r="F29" s="6">
        <f t="shared" si="0"/>
        <v>39.852932691647425</v>
      </c>
      <c r="G29" s="1">
        <v>8.5866927627837704E-13</v>
      </c>
      <c r="H29" s="1">
        <v>1.4563777594617201E-10</v>
      </c>
      <c r="I29">
        <v>939126</v>
      </c>
      <c r="J29">
        <v>940190</v>
      </c>
      <c r="K29" t="s">
        <v>177</v>
      </c>
      <c r="L29">
        <v>1065</v>
      </c>
      <c r="M29" t="s">
        <v>198</v>
      </c>
    </row>
    <row r="30" spans="1:13" x14ac:dyDescent="0.25">
      <c r="A30" t="s">
        <v>25</v>
      </c>
      <c r="B30" t="s">
        <v>471</v>
      </c>
      <c r="C30">
        <v>-8.5027159956389102</v>
      </c>
      <c r="D30">
        <v>-4.4743388754496296</v>
      </c>
      <c r="E30">
        <v>49.370644033419097</v>
      </c>
      <c r="F30" s="6">
        <f t="shared" si="0"/>
        <v>22.22850282460815</v>
      </c>
      <c r="G30" s="1">
        <v>2.1189285100946998E-12</v>
      </c>
      <c r="H30" s="1">
        <v>3.17920773764593E-10</v>
      </c>
      <c r="I30">
        <v>940371</v>
      </c>
      <c r="J30">
        <v>941675</v>
      </c>
      <c r="K30" t="s">
        <v>177</v>
      </c>
      <c r="L30">
        <v>1305</v>
      </c>
      <c r="M30" t="s">
        <v>201</v>
      </c>
    </row>
    <row r="31" spans="1:13" x14ac:dyDescent="0.25">
      <c r="A31" t="s">
        <v>56</v>
      </c>
      <c r="B31" t="s">
        <v>472</v>
      </c>
      <c r="C31">
        <v>-7.9043579032828699</v>
      </c>
      <c r="D31">
        <v>-2.9972089098125299</v>
      </c>
      <c r="E31">
        <v>29.7977497219638</v>
      </c>
      <c r="F31" s="6">
        <f t="shared" si="0"/>
        <v>7.9845378712673076</v>
      </c>
      <c r="G31" s="1">
        <v>4.79548275602752E-8</v>
      </c>
      <c r="H31" s="1">
        <v>3.2819610932040899E-6</v>
      </c>
      <c r="I31">
        <v>941739</v>
      </c>
      <c r="J31">
        <v>943112</v>
      </c>
      <c r="K31" t="s">
        <v>177</v>
      </c>
      <c r="L31">
        <v>1374</v>
      </c>
      <c r="M31" t="s">
        <v>232</v>
      </c>
    </row>
    <row r="32" spans="1:13" x14ac:dyDescent="0.25">
      <c r="A32" t="s">
        <v>40</v>
      </c>
      <c r="B32" t="s">
        <v>473</v>
      </c>
      <c r="C32">
        <v>-7.3733842465293202</v>
      </c>
      <c r="D32">
        <v>-3.22084893638235</v>
      </c>
      <c r="E32">
        <v>41.123532049717603</v>
      </c>
      <c r="F32" s="6">
        <f t="shared" si="0"/>
        <v>9.3233532919744064</v>
      </c>
      <c r="G32" s="1">
        <v>1.4290539236478301E-10</v>
      </c>
      <c r="H32" s="1">
        <v>1.35969252589029E-8</v>
      </c>
      <c r="I32">
        <v>943372</v>
      </c>
      <c r="J32">
        <v>944634</v>
      </c>
      <c r="K32" t="s">
        <v>177</v>
      </c>
      <c r="L32">
        <v>1263</v>
      </c>
      <c r="M32" t="s">
        <v>216</v>
      </c>
    </row>
    <row r="33" spans="1:13" x14ac:dyDescent="0.25">
      <c r="A33" t="s">
        <v>14</v>
      </c>
      <c r="B33" t="s">
        <v>474</v>
      </c>
      <c r="C33">
        <v>-9.5219051082471307</v>
      </c>
      <c r="D33">
        <v>-5.1074201340149603</v>
      </c>
      <c r="E33">
        <v>57.337734973132399</v>
      </c>
      <c r="F33" s="6">
        <f t="shared" si="0"/>
        <v>34.473601796413533</v>
      </c>
      <c r="G33" s="1">
        <v>3.6704509297526299E-14</v>
      </c>
      <c r="H33" s="1">
        <v>9.5456193846433402E-12</v>
      </c>
      <c r="I33">
        <v>955397</v>
      </c>
      <c r="J33">
        <v>955948</v>
      </c>
      <c r="K33" t="s">
        <v>177</v>
      </c>
      <c r="L33">
        <v>552</v>
      </c>
      <c r="M33" t="s">
        <v>190</v>
      </c>
    </row>
    <row r="34" spans="1:13" x14ac:dyDescent="0.25">
      <c r="A34" t="s">
        <v>108</v>
      </c>
      <c r="B34" t="s">
        <v>475</v>
      </c>
      <c r="C34">
        <v>-8.6349951641310199</v>
      </c>
      <c r="D34">
        <v>-2.3768446709591502</v>
      </c>
      <c r="E34">
        <v>11.2310342560538</v>
      </c>
      <c r="F34" s="6">
        <f t="shared" si="0"/>
        <v>5.1939951647191558</v>
      </c>
      <c r="G34">
        <v>8.0440805159154804E-4</v>
      </c>
      <c r="H34">
        <v>2.70516880108502E-2</v>
      </c>
      <c r="I34">
        <v>956883</v>
      </c>
      <c r="J34">
        <v>957053</v>
      </c>
      <c r="K34" t="s">
        <v>177</v>
      </c>
      <c r="L34">
        <v>171</v>
      </c>
      <c r="M34" t="s">
        <v>283</v>
      </c>
    </row>
    <row r="35" spans="1:13" x14ac:dyDescent="0.25">
      <c r="A35" t="s">
        <v>9</v>
      </c>
      <c r="B35" t="s">
        <v>476</v>
      </c>
      <c r="C35">
        <v>-8.8288929948063792</v>
      </c>
      <c r="D35">
        <v>-5.7254073041123599</v>
      </c>
      <c r="E35">
        <v>64.655932892730405</v>
      </c>
      <c r="F35" s="6">
        <f t="shared" si="0"/>
        <v>52.907755260802993</v>
      </c>
      <c r="G35" s="1">
        <v>8.9187348293903403E-16</v>
      </c>
      <c r="H35" s="1">
        <v>3.1629076881319702E-13</v>
      </c>
      <c r="I35">
        <v>958706</v>
      </c>
      <c r="J35">
        <v>959923</v>
      </c>
      <c r="K35" t="s">
        <v>177</v>
      </c>
      <c r="L35">
        <v>1218</v>
      </c>
      <c r="M35" t="s">
        <v>185</v>
      </c>
    </row>
    <row r="36" spans="1:13" x14ac:dyDescent="0.25">
      <c r="A36" t="s">
        <v>23</v>
      </c>
      <c r="B36" t="s">
        <v>477</v>
      </c>
      <c r="C36">
        <v>-10.1400730165096</v>
      </c>
      <c r="D36">
        <v>-5.26294682401877</v>
      </c>
      <c r="E36">
        <v>50.820618049964303</v>
      </c>
      <c r="F36" s="6">
        <f t="shared" si="0"/>
        <v>38.397668918572258</v>
      </c>
      <c r="G36" s="1">
        <v>1.0120498879589201E-12</v>
      </c>
      <c r="H36" s="1">
        <v>1.6450027553865599E-10</v>
      </c>
      <c r="I36">
        <v>960925</v>
      </c>
      <c r="J36">
        <v>962889</v>
      </c>
      <c r="K36" t="s">
        <v>177</v>
      </c>
      <c r="L36">
        <v>1965</v>
      </c>
      <c r="M36" t="s">
        <v>199</v>
      </c>
    </row>
    <row r="37" spans="1:13" x14ac:dyDescent="0.25">
      <c r="A37" t="s">
        <v>2</v>
      </c>
      <c r="B37" t="s">
        <v>478</v>
      </c>
      <c r="C37">
        <v>-10.6387925564827</v>
      </c>
      <c r="D37">
        <v>-6.4455177370426098</v>
      </c>
      <c r="E37">
        <v>98.131199774023798</v>
      </c>
      <c r="F37" s="6">
        <f t="shared" si="0"/>
        <v>87.15537511709293</v>
      </c>
      <c r="G37" s="1">
        <v>3.9156064208911203E-23</v>
      </c>
      <c r="H37" s="1">
        <v>5.0915935492987502E-20</v>
      </c>
      <c r="I37">
        <v>962889</v>
      </c>
      <c r="J37">
        <v>964133</v>
      </c>
      <c r="K37" t="s">
        <v>177</v>
      </c>
      <c r="L37">
        <v>1245</v>
      </c>
      <c r="M37" t="s">
        <v>178</v>
      </c>
    </row>
    <row r="38" spans="1:13" x14ac:dyDescent="0.25">
      <c r="A38" t="s">
        <v>110</v>
      </c>
      <c r="B38" t="s">
        <v>479</v>
      </c>
      <c r="C38">
        <v>-13.830675308201</v>
      </c>
      <c r="D38">
        <v>-2.0438217022149399</v>
      </c>
      <c r="E38">
        <v>10.693499367327799</v>
      </c>
      <c r="F38" s="6">
        <f t="shared" si="0"/>
        <v>4.1233636511653176</v>
      </c>
      <c r="G38">
        <v>1.07512646584799E-3</v>
      </c>
      <c r="H38">
        <v>3.4950569527275203E-2</v>
      </c>
      <c r="I38">
        <v>965985</v>
      </c>
      <c r="J38">
        <v>967391</v>
      </c>
      <c r="K38" t="s">
        <v>177</v>
      </c>
      <c r="L38">
        <v>1407</v>
      </c>
      <c r="M38" t="s">
        <v>285</v>
      </c>
    </row>
    <row r="39" spans="1:13" x14ac:dyDescent="0.25">
      <c r="A39" t="s">
        <v>74</v>
      </c>
      <c r="B39" t="s">
        <v>480</v>
      </c>
      <c r="C39">
        <v>-11.222976842243201</v>
      </c>
      <c r="D39">
        <v>-3.91512737445183</v>
      </c>
      <c r="E39">
        <v>20.411925797085999</v>
      </c>
      <c r="F39" s="6">
        <f t="shared" si="0"/>
        <v>15.08588443720069</v>
      </c>
      <c r="G39" s="1">
        <v>6.2439475029901097E-6</v>
      </c>
      <c r="H39">
        <v>3.2476852278885899E-4</v>
      </c>
      <c r="I39">
        <v>1145542</v>
      </c>
      <c r="J39">
        <v>1146621</v>
      </c>
      <c r="K39" t="s">
        <v>174</v>
      </c>
      <c r="L39">
        <v>1080</v>
      </c>
      <c r="M39" t="s">
        <v>249</v>
      </c>
    </row>
    <row r="40" spans="1:13" x14ac:dyDescent="0.25">
      <c r="A40" t="s">
        <v>116</v>
      </c>
      <c r="C40">
        <v>-13.4539585561604</v>
      </c>
      <c r="D40">
        <v>-2.66099658024299</v>
      </c>
      <c r="E40">
        <v>10.0864980888506</v>
      </c>
      <c r="F40" s="6">
        <f t="shared" si="0"/>
        <v>6.324697940781852</v>
      </c>
      <c r="G40">
        <v>1.4935968365875601E-3</v>
      </c>
      <c r="H40">
        <v>4.6242232218476703E-2</v>
      </c>
      <c r="I40">
        <v>1307898</v>
      </c>
      <c r="J40">
        <v>1308014</v>
      </c>
      <c r="K40" t="s">
        <v>174</v>
      </c>
      <c r="L40">
        <v>117</v>
      </c>
      <c r="M40" t="s">
        <v>212</v>
      </c>
    </row>
    <row r="41" spans="1:13" x14ac:dyDescent="0.25">
      <c r="A41" t="s">
        <v>24</v>
      </c>
      <c r="B41" t="s">
        <v>481</v>
      </c>
      <c r="C41">
        <v>-10.4661402345279</v>
      </c>
      <c r="D41">
        <v>-4.8686897452460602</v>
      </c>
      <c r="E41">
        <v>50.499382156613301</v>
      </c>
      <c r="F41" s="6">
        <f t="shared" si="0"/>
        <v>29.216060346466058</v>
      </c>
      <c r="G41" s="1">
        <v>1.1920231503206599E-12</v>
      </c>
      <c r="H41" s="1">
        <v>1.8600329237603501E-10</v>
      </c>
      <c r="I41">
        <v>1459230</v>
      </c>
      <c r="J41">
        <v>1459940</v>
      </c>
      <c r="K41" t="s">
        <v>177</v>
      </c>
      <c r="L41">
        <v>711</v>
      </c>
      <c r="M41" t="s">
        <v>200</v>
      </c>
    </row>
    <row r="42" spans="1:13" x14ac:dyDescent="0.25">
      <c r="A42" t="s">
        <v>37</v>
      </c>
      <c r="B42" t="s">
        <v>482</v>
      </c>
      <c r="C42">
        <v>-9.1972672603228194</v>
      </c>
      <c r="D42">
        <v>-6.0935401057774703</v>
      </c>
      <c r="E42">
        <v>44.026232236552403</v>
      </c>
      <c r="F42" s="6">
        <f t="shared" si="0"/>
        <v>68.287050002343136</v>
      </c>
      <c r="G42" s="1">
        <v>3.2400436123460699E-11</v>
      </c>
      <c r="H42" s="1">
        <v>3.32616056099E-9</v>
      </c>
      <c r="I42">
        <v>1510269</v>
      </c>
      <c r="J42">
        <v>1511174</v>
      </c>
      <c r="K42" t="s">
        <v>177</v>
      </c>
      <c r="L42">
        <v>906</v>
      </c>
      <c r="M42" t="s">
        <v>213</v>
      </c>
    </row>
    <row r="43" spans="1:13" x14ac:dyDescent="0.25">
      <c r="A43" t="s">
        <v>100</v>
      </c>
      <c r="B43" t="s">
        <v>483</v>
      </c>
      <c r="C43">
        <v>-11.5481688391507</v>
      </c>
      <c r="D43">
        <v>-2.4940268444675202</v>
      </c>
      <c r="E43">
        <v>13.6577016391992</v>
      </c>
      <c r="F43" s="6">
        <f t="shared" si="0"/>
        <v>5.6334817298082971</v>
      </c>
      <c r="G43">
        <v>2.1933981172265701E-4</v>
      </c>
      <c r="H43">
        <v>8.2273519762508292E-3</v>
      </c>
      <c r="I43">
        <v>1618144</v>
      </c>
      <c r="J43">
        <v>1619322</v>
      </c>
      <c r="K43" t="s">
        <v>174</v>
      </c>
      <c r="L43">
        <v>1179</v>
      </c>
      <c r="M43" t="s">
        <v>275</v>
      </c>
    </row>
    <row r="44" spans="1:13" x14ac:dyDescent="0.25">
      <c r="A44" t="s">
        <v>115</v>
      </c>
      <c r="B44" t="s">
        <v>484</v>
      </c>
      <c r="C44">
        <v>-13.3353443937112</v>
      </c>
      <c r="D44">
        <v>-2.00130653918839</v>
      </c>
      <c r="E44">
        <v>10.1175901804225</v>
      </c>
      <c r="F44" s="6">
        <f t="shared" si="0"/>
        <v>4.0036241366236691</v>
      </c>
      <c r="G44">
        <v>1.4686089383247299E-3</v>
      </c>
      <c r="H44">
        <v>4.5832347747238301E-2</v>
      </c>
      <c r="I44">
        <v>2063752</v>
      </c>
      <c r="J44">
        <v>2066274</v>
      </c>
      <c r="K44" t="s">
        <v>174</v>
      </c>
      <c r="L44">
        <v>2523</v>
      </c>
      <c r="M44" t="s">
        <v>290</v>
      </c>
    </row>
    <row r="45" spans="1:13" x14ac:dyDescent="0.25">
      <c r="A45" t="s">
        <v>12</v>
      </c>
      <c r="B45" t="s">
        <v>485</v>
      </c>
      <c r="C45">
        <v>-9.89672563287683</v>
      </c>
      <c r="D45">
        <v>-5.2333251132638896</v>
      </c>
      <c r="E45">
        <v>62.124568613192402</v>
      </c>
      <c r="F45" s="6">
        <f t="shared" si="0"/>
        <v>37.617318667592727</v>
      </c>
      <c r="G45" s="1">
        <v>3.2240385093694202E-15</v>
      </c>
      <c r="H45" s="1">
        <v>9.674595557730861E-13</v>
      </c>
      <c r="I45">
        <v>2167065</v>
      </c>
      <c r="J45">
        <v>2168186</v>
      </c>
      <c r="K45" t="s">
        <v>174</v>
      </c>
      <c r="L45">
        <v>1122</v>
      </c>
      <c r="M45" t="s">
        <v>188</v>
      </c>
    </row>
    <row r="46" spans="1:13" x14ac:dyDescent="0.25">
      <c r="A46" t="s">
        <v>104</v>
      </c>
      <c r="B46" t="s">
        <v>486</v>
      </c>
      <c r="C46">
        <v>-13.5143841353502</v>
      </c>
      <c r="D46">
        <v>-2.61409475591485</v>
      </c>
      <c r="E46">
        <v>12.7738707685496</v>
      </c>
      <c r="F46" s="6">
        <f t="shared" si="0"/>
        <v>6.1223891833532864</v>
      </c>
      <c r="G46">
        <v>3.5149474106318601E-4</v>
      </c>
      <c r="H46">
        <v>1.26666217998073E-2</v>
      </c>
      <c r="I46">
        <v>2186665</v>
      </c>
      <c r="J46">
        <v>2187669</v>
      </c>
      <c r="K46" t="s">
        <v>174</v>
      </c>
      <c r="L46">
        <v>1005</v>
      </c>
      <c r="M46" t="s">
        <v>279</v>
      </c>
    </row>
    <row r="47" spans="1:13" x14ac:dyDescent="0.25">
      <c r="A47" t="s">
        <v>30</v>
      </c>
      <c r="B47" t="s">
        <v>487</v>
      </c>
      <c r="C47">
        <v>-12.3603791781717</v>
      </c>
      <c r="D47">
        <v>-5.1640086633583397</v>
      </c>
      <c r="E47">
        <v>47.129661991095503</v>
      </c>
      <c r="F47" s="6">
        <f t="shared" si="0"/>
        <v>35.85267014822071</v>
      </c>
      <c r="G47" s="1">
        <v>6.6442522705134198E-12</v>
      </c>
      <c r="H47" s="1">
        <v>8.3610413249267303E-10</v>
      </c>
      <c r="I47">
        <v>2187689</v>
      </c>
      <c r="J47">
        <v>2188303</v>
      </c>
      <c r="K47" t="s">
        <v>174</v>
      </c>
      <c r="L47">
        <v>615</v>
      </c>
      <c r="M47" t="s">
        <v>206</v>
      </c>
    </row>
    <row r="48" spans="1:13" x14ac:dyDescent="0.25">
      <c r="A48" t="s">
        <v>28</v>
      </c>
      <c r="B48" t="s">
        <v>488</v>
      </c>
      <c r="C48">
        <v>-12.010291271362201</v>
      </c>
      <c r="D48">
        <v>-4.64798255407268</v>
      </c>
      <c r="E48">
        <v>47.600633262242503</v>
      </c>
      <c r="F48" s="6">
        <f t="shared" si="0"/>
        <v>25.07160679975037</v>
      </c>
      <c r="G48" s="1">
        <v>5.2251601588020196E-12</v>
      </c>
      <c r="H48" s="1">
        <v>7.0287413032712705E-10</v>
      </c>
      <c r="I48">
        <v>2188416</v>
      </c>
      <c r="J48">
        <v>2188937</v>
      </c>
      <c r="K48" t="s">
        <v>174</v>
      </c>
      <c r="L48">
        <v>522</v>
      </c>
      <c r="M48" t="s">
        <v>204</v>
      </c>
    </row>
    <row r="49" spans="1:13" x14ac:dyDescent="0.25">
      <c r="A49" t="s">
        <v>68</v>
      </c>
      <c r="B49" t="s">
        <v>489</v>
      </c>
      <c r="C49">
        <v>-11.612317793065699</v>
      </c>
      <c r="D49">
        <v>-2.8491117618675399</v>
      </c>
      <c r="E49">
        <v>23.5554907454597</v>
      </c>
      <c r="F49" s="6">
        <f t="shared" si="0"/>
        <v>7.2055660137960444</v>
      </c>
      <c r="G49" s="1">
        <v>1.21362603619907E-6</v>
      </c>
      <c r="H49" s="1">
        <v>6.8613843003080606E-5</v>
      </c>
      <c r="I49">
        <v>2328712</v>
      </c>
      <c r="J49">
        <v>2329122</v>
      </c>
      <c r="K49" t="s">
        <v>177</v>
      </c>
      <c r="L49">
        <v>411</v>
      </c>
      <c r="M49" t="s">
        <v>243</v>
      </c>
    </row>
    <row r="50" spans="1:13" x14ac:dyDescent="0.25">
      <c r="A50" t="s">
        <v>1</v>
      </c>
      <c r="B50" t="s">
        <v>490</v>
      </c>
      <c r="C50">
        <v>-9.6746749299901307</v>
      </c>
      <c r="D50">
        <v>-7.2583298360963102</v>
      </c>
      <c r="E50">
        <v>113.173729908797</v>
      </c>
      <c r="F50" s="6">
        <f t="shared" si="0"/>
        <v>153.09993245239428</v>
      </c>
      <c r="G50" s="1">
        <v>1.97673259717402E-26</v>
      </c>
      <c r="H50" s="1">
        <v>3.85561693078792E-23</v>
      </c>
      <c r="I50">
        <v>2448263</v>
      </c>
      <c r="J50">
        <v>2450962</v>
      </c>
      <c r="K50" t="s">
        <v>174</v>
      </c>
      <c r="L50">
        <v>2700</v>
      </c>
      <c r="M50" t="s">
        <v>176</v>
      </c>
    </row>
    <row r="51" spans="1:13" x14ac:dyDescent="0.25">
      <c r="A51" t="s">
        <v>43</v>
      </c>
      <c r="B51" t="s">
        <v>491</v>
      </c>
      <c r="C51">
        <v>-11.4127876154063</v>
      </c>
      <c r="D51">
        <v>-4.0494568983019104</v>
      </c>
      <c r="E51">
        <v>36.700521819487697</v>
      </c>
      <c r="F51" s="6">
        <f t="shared" si="0"/>
        <v>16.558004357078918</v>
      </c>
      <c r="G51" s="1">
        <v>1.3774256368509299E-9</v>
      </c>
      <c r="H51" s="1">
        <v>1.2212130475807901E-7</v>
      </c>
      <c r="I51">
        <v>2751342</v>
      </c>
      <c r="J51">
        <v>2751992</v>
      </c>
      <c r="K51" t="s">
        <v>177</v>
      </c>
      <c r="L51">
        <v>651</v>
      </c>
      <c r="M51" t="s">
        <v>219</v>
      </c>
    </row>
    <row r="52" spans="1:13" x14ac:dyDescent="0.25">
      <c r="A52" t="s">
        <v>4</v>
      </c>
      <c r="B52" t="s">
        <v>492</v>
      </c>
      <c r="C52">
        <v>-9.8950767534953101</v>
      </c>
      <c r="D52">
        <v>-6.3956449023865103</v>
      </c>
      <c r="E52">
        <v>85.122758114001897</v>
      </c>
      <c r="F52" s="6">
        <f t="shared" si="0"/>
        <v>84.193963977597619</v>
      </c>
      <c r="G52" s="1">
        <v>2.8040450724908E-20</v>
      </c>
      <c r="H52" s="1">
        <v>2.18771596555732E-17</v>
      </c>
      <c r="I52">
        <v>2759102</v>
      </c>
      <c r="J52">
        <v>2761390</v>
      </c>
      <c r="K52" t="s">
        <v>177</v>
      </c>
      <c r="L52">
        <v>2289</v>
      </c>
      <c r="M52" t="s">
        <v>180</v>
      </c>
    </row>
    <row r="53" spans="1:13" x14ac:dyDescent="0.25">
      <c r="A53" t="s">
        <v>7</v>
      </c>
      <c r="B53" t="s">
        <v>493</v>
      </c>
      <c r="C53">
        <v>-11.027008425373401</v>
      </c>
      <c r="D53">
        <v>-5.7148180834676801</v>
      </c>
      <c r="E53">
        <v>76.914962074376106</v>
      </c>
      <c r="F53" s="6">
        <f t="shared" si="0"/>
        <v>52.520839934602897</v>
      </c>
      <c r="G53" s="1">
        <v>1.78479835358991E-18</v>
      </c>
      <c r="H53" s="1">
        <v>8.7031229716928201E-16</v>
      </c>
      <c r="I53">
        <v>2761458</v>
      </c>
      <c r="J53">
        <v>2762588</v>
      </c>
      <c r="K53" t="s">
        <v>177</v>
      </c>
      <c r="L53">
        <v>1131</v>
      </c>
      <c r="M53" t="s">
        <v>183</v>
      </c>
    </row>
    <row r="54" spans="1:13" x14ac:dyDescent="0.25">
      <c r="A54" t="s">
        <v>112</v>
      </c>
      <c r="B54" t="s">
        <v>494</v>
      </c>
      <c r="C54">
        <v>-7.3203872661140403</v>
      </c>
      <c r="D54">
        <v>-1.5530700359872001</v>
      </c>
      <c r="E54">
        <v>10.589357023479399</v>
      </c>
      <c r="F54" s="6">
        <f t="shared" si="0"/>
        <v>2.9344091364935507</v>
      </c>
      <c r="G54">
        <v>1.137405270175E-3</v>
      </c>
      <c r="H54">
        <v>3.6368999663546397E-2</v>
      </c>
      <c r="I54">
        <v>2784287</v>
      </c>
      <c r="J54">
        <v>2786134</v>
      </c>
      <c r="K54" t="s">
        <v>174</v>
      </c>
      <c r="L54">
        <v>1848</v>
      </c>
      <c r="M54" t="s">
        <v>287</v>
      </c>
    </row>
    <row r="55" spans="1:13" x14ac:dyDescent="0.25">
      <c r="A55" t="s">
        <v>60</v>
      </c>
      <c r="B55" t="s">
        <v>495</v>
      </c>
      <c r="C55">
        <v>-10.391472011946799</v>
      </c>
      <c r="D55">
        <v>-3.75939309637692</v>
      </c>
      <c r="E55">
        <v>28.492092320429101</v>
      </c>
      <c r="F55" s="6">
        <f t="shared" si="0"/>
        <v>13.542226942891334</v>
      </c>
      <c r="G55" s="1">
        <v>9.4081956252287606E-8</v>
      </c>
      <c r="H55" s="1">
        <v>6.0166182186913804E-6</v>
      </c>
      <c r="I55">
        <v>2962568</v>
      </c>
      <c r="J55">
        <v>2963488</v>
      </c>
      <c r="K55" t="s">
        <v>177</v>
      </c>
      <c r="L55">
        <v>921</v>
      </c>
      <c r="M55" t="s">
        <v>236</v>
      </c>
    </row>
    <row r="56" spans="1:13" x14ac:dyDescent="0.25">
      <c r="A56" t="s">
        <v>27</v>
      </c>
      <c r="B56" t="s">
        <v>496</v>
      </c>
      <c r="C56">
        <v>-11.9960642087715</v>
      </c>
      <c r="D56">
        <v>-4.3286794963859796</v>
      </c>
      <c r="E56">
        <v>47.773994722948601</v>
      </c>
      <c r="F56" s="6">
        <f t="shared" si="0"/>
        <v>20.093813637603663</v>
      </c>
      <c r="G56" s="1">
        <v>4.7829442468241396E-12</v>
      </c>
      <c r="H56" s="1">
        <v>6.6636662524503499E-10</v>
      </c>
      <c r="I56">
        <v>3003153</v>
      </c>
      <c r="J56">
        <v>3004034</v>
      </c>
      <c r="K56" t="s">
        <v>174</v>
      </c>
      <c r="L56">
        <v>882</v>
      </c>
      <c r="M56" t="s">
        <v>203</v>
      </c>
    </row>
    <row r="57" spans="1:13" x14ac:dyDescent="0.25">
      <c r="A57" t="s">
        <v>96</v>
      </c>
      <c r="B57" t="s">
        <v>497</v>
      </c>
      <c r="C57">
        <v>-9.3984022882173903</v>
      </c>
      <c r="D57">
        <v>-2.2115575562184202</v>
      </c>
      <c r="E57">
        <v>14.9949871157409</v>
      </c>
      <c r="F57" s="6">
        <f t="shared" si="0"/>
        <v>4.6317505478937031</v>
      </c>
      <c r="G57">
        <v>1.07797149171731E-4</v>
      </c>
      <c r="H57">
        <v>4.2476432214032696E-3</v>
      </c>
      <c r="I57">
        <v>3125382</v>
      </c>
      <c r="J57">
        <v>3125903</v>
      </c>
      <c r="K57" t="s">
        <v>174</v>
      </c>
      <c r="L57">
        <v>522</v>
      </c>
      <c r="M57" t="s">
        <v>271</v>
      </c>
    </row>
    <row r="58" spans="1:13" x14ac:dyDescent="0.25">
      <c r="A58" t="s">
        <v>18</v>
      </c>
      <c r="B58" t="s">
        <v>498</v>
      </c>
      <c r="C58">
        <v>-10.158164220895699</v>
      </c>
      <c r="D58">
        <v>-4.3975016851973701</v>
      </c>
      <c r="E58">
        <v>56.196956562125401</v>
      </c>
      <c r="F58" s="6">
        <f t="shared" si="0"/>
        <v>21.075598342796379</v>
      </c>
      <c r="G58" s="1">
        <v>6.5562943761790096E-14</v>
      </c>
      <c r="H58" s="1">
        <v>1.34611075586707E-11</v>
      </c>
      <c r="I58">
        <v>3182747</v>
      </c>
      <c r="J58">
        <v>3184066</v>
      </c>
      <c r="K58" t="s">
        <v>177</v>
      </c>
      <c r="L58">
        <v>1320</v>
      </c>
      <c r="M58" t="s">
        <v>194</v>
      </c>
    </row>
    <row r="59" spans="1:13" x14ac:dyDescent="0.25">
      <c r="A59" t="s">
        <v>70</v>
      </c>
      <c r="B59" t="s">
        <v>499</v>
      </c>
      <c r="C59">
        <v>-12.9129977012679</v>
      </c>
      <c r="D59">
        <v>-2.94457702583514</v>
      </c>
      <c r="E59">
        <v>23.067493763893498</v>
      </c>
      <c r="F59" s="6">
        <f t="shared" si="0"/>
        <v>7.6984981424397843</v>
      </c>
      <c r="G59" s="1">
        <v>1.5641284557568999E-6</v>
      </c>
      <c r="H59" s="1">
        <v>8.5938945153629396E-5</v>
      </c>
      <c r="I59">
        <v>3191063</v>
      </c>
      <c r="J59">
        <v>3191401</v>
      </c>
      <c r="K59" t="s">
        <v>177</v>
      </c>
      <c r="L59">
        <v>339</v>
      </c>
      <c r="M59" t="s">
        <v>245</v>
      </c>
    </row>
    <row r="60" spans="1:13" x14ac:dyDescent="0.25">
      <c r="A60" t="s">
        <v>8</v>
      </c>
      <c r="B60" t="s">
        <v>500</v>
      </c>
      <c r="C60">
        <v>-10.755774102452399</v>
      </c>
      <c r="D60">
        <v>-5.2701060521606298</v>
      </c>
      <c r="E60">
        <v>72.203564718623994</v>
      </c>
      <c r="F60" s="6">
        <f t="shared" si="0"/>
        <v>38.588687026819166</v>
      </c>
      <c r="G60" s="1">
        <v>1.9410481053691298E-17</v>
      </c>
      <c r="H60" s="1">
        <v>8.4133651767166195E-15</v>
      </c>
      <c r="I60">
        <v>3340825</v>
      </c>
      <c r="J60">
        <v>3341205</v>
      </c>
      <c r="K60" t="s">
        <v>174</v>
      </c>
      <c r="L60">
        <v>381</v>
      </c>
      <c r="M60" t="s">
        <v>184</v>
      </c>
    </row>
    <row r="61" spans="1:13" x14ac:dyDescent="0.25">
      <c r="A61" t="s">
        <v>5</v>
      </c>
      <c r="B61" t="s">
        <v>501</v>
      </c>
      <c r="C61">
        <v>-12.128531859491099</v>
      </c>
      <c r="D61">
        <v>-5.2972174592515797</v>
      </c>
      <c r="E61">
        <v>82.956957981359906</v>
      </c>
      <c r="F61" s="6">
        <f t="shared" si="0"/>
        <v>39.320709788012017</v>
      </c>
      <c r="G61" s="1">
        <v>8.38596500685059E-20</v>
      </c>
      <c r="H61" s="1">
        <v>4.6733784988177403E-17</v>
      </c>
      <c r="I61">
        <v>3416743</v>
      </c>
      <c r="J61">
        <v>3417678</v>
      </c>
      <c r="K61" t="s">
        <v>174</v>
      </c>
      <c r="L61">
        <v>936</v>
      </c>
      <c r="M61" t="s">
        <v>181</v>
      </c>
    </row>
    <row r="62" spans="1:13" x14ac:dyDescent="0.25">
      <c r="A62" t="s">
        <v>107</v>
      </c>
      <c r="B62" t="s">
        <v>502</v>
      </c>
      <c r="C62">
        <v>-7.9235449494536798</v>
      </c>
      <c r="D62">
        <v>-1.69475513607378</v>
      </c>
      <c r="E62">
        <v>11.504977936792701</v>
      </c>
      <c r="F62" s="6">
        <f t="shared" si="0"/>
        <v>3.2372193768676771</v>
      </c>
      <c r="G62">
        <v>6.9410054122568104E-4</v>
      </c>
      <c r="H62">
        <v>2.38523075695867E-2</v>
      </c>
      <c r="I62">
        <v>3549163</v>
      </c>
      <c r="J62">
        <v>3551682</v>
      </c>
      <c r="K62" t="s">
        <v>174</v>
      </c>
      <c r="L62">
        <v>2520</v>
      </c>
      <c r="M62" t="s">
        <v>282</v>
      </c>
    </row>
    <row r="63" spans="1:13" x14ac:dyDescent="0.25">
      <c r="A63" t="s">
        <v>99</v>
      </c>
      <c r="B63" t="s">
        <v>503</v>
      </c>
      <c r="C63">
        <v>-10.4006485811259</v>
      </c>
      <c r="D63">
        <v>-2.2029180247917099</v>
      </c>
      <c r="E63">
        <v>14.330590886215001</v>
      </c>
      <c r="F63" s="6">
        <f t="shared" si="0"/>
        <v>4.604096349051602</v>
      </c>
      <c r="G63">
        <v>1.5335252982829901E-4</v>
      </c>
      <c r="H63">
        <v>5.8649825378450302E-3</v>
      </c>
      <c r="I63">
        <v>3555831</v>
      </c>
      <c r="J63">
        <v>3558494</v>
      </c>
      <c r="K63" t="s">
        <v>174</v>
      </c>
      <c r="L63">
        <v>2664</v>
      </c>
      <c r="M63" t="s">
        <v>274</v>
      </c>
    </row>
    <row r="64" spans="1:13" x14ac:dyDescent="0.25">
      <c r="A64" t="s">
        <v>64</v>
      </c>
      <c r="B64" t="s">
        <v>504</v>
      </c>
      <c r="C64">
        <v>-12.366159596367901</v>
      </c>
      <c r="D64">
        <v>-3.14088188965713</v>
      </c>
      <c r="E64">
        <v>25.752926415747702</v>
      </c>
      <c r="F64" s="6">
        <f t="shared" si="0"/>
        <v>8.8206311488730496</v>
      </c>
      <c r="G64" s="1">
        <v>3.8803819154914599E-7</v>
      </c>
      <c r="H64" s="1">
        <v>2.32882613112803E-5</v>
      </c>
      <c r="I64">
        <v>3572980</v>
      </c>
      <c r="J64">
        <v>3573930</v>
      </c>
      <c r="K64" t="s">
        <v>177</v>
      </c>
      <c r="L64">
        <v>951</v>
      </c>
      <c r="M64" t="s">
        <v>240</v>
      </c>
    </row>
    <row r="65" spans="1:13" x14ac:dyDescent="0.25">
      <c r="A65" t="s">
        <v>59</v>
      </c>
      <c r="B65" t="s">
        <v>505</v>
      </c>
      <c r="C65">
        <v>-9.1345408718534706</v>
      </c>
      <c r="D65">
        <v>-3.0925919206800501</v>
      </c>
      <c r="E65">
        <v>28.911556627555001</v>
      </c>
      <c r="F65" s="6">
        <f t="shared" si="0"/>
        <v>8.5302730406131602</v>
      </c>
      <c r="G65" s="1">
        <v>7.57595568374378E-8</v>
      </c>
      <c r="H65" s="1">
        <v>4.9256338537140799E-6</v>
      </c>
      <c r="I65">
        <v>3721018</v>
      </c>
      <c r="J65">
        <v>3723357</v>
      </c>
      <c r="K65" t="s">
        <v>174</v>
      </c>
      <c r="L65">
        <v>2340</v>
      </c>
      <c r="M65" t="s">
        <v>235</v>
      </c>
    </row>
    <row r="66" spans="1:13" x14ac:dyDescent="0.25">
      <c r="A66" t="s">
        <v>57</v>
      </c>
      <c r="B66" t="s">
        <v>506</v>
      </c>
      <c r="C66">
        <v>-9.6376693253784609</v>
      </c>
      <c r="D66">
        <v>-3.3391747916231602</v>
      </c>
      <c r="E66">
        <v>29.251668824004199</v>
      </c>
      <c r="F66" s="6">
        <f t="shared" si="0"/>
        <v>10.120262398315063</v>
      </c>
      <c r="G66" s="1">
        <v>6.3561460098878097E-8</v>
      </c>
      <c r="H66" s="1">
        <v>4.2750561352710901E-6</v>
      </c>
      <c r="I66">
        <v>3733202</v>
      </c>
      <c r="J66">
        <v>3733930</v>
      </c>
      <c r="K66" t="s">
        <v>174</v>
      </c>
      <c r="L66">
        <v>729</v>
      </c>
      <c r="M66" t="s">
        <v>233</v>
      </c>
    </row>
    <row r="67" spans="1:13" x14ac:dyDescent="0.25">
      <c r="A67" t="s">
        <v>103</v>
      </c>
      <c r="B67" t="s">
        <v>507</v>
      </c>
      <c r="C67">
        <v>-11.8974268658199</v>
      </c>
      <c r="D67">
        <v>-2.1931012455966101</v>
      </c>
      <c r="E67">
        <v>13.244168385091999</v>
      </c>
      <c r="F67" s="6">
        <f t="shared" ref="F67:F119" si="1">1/(2^D67)</f>
        <v>4.5728742460211507</v>
      </c>
      <c r="G67">
        <v>2.7342918932043102E-4</v>
      </c>
      <c r="H67">
        <v>9.9686660517663596E-3</v>
      </c>
      <c r="I67">
        <v>3751838</v>
      </c>
      <c r="J67">
        <v>3752692</v>
      </c>
      <c r="K67" t="s">
        <v>177</v>
      </c>
      <c r="L67">
        <v>855</v>
      </c>
      <c r="M67" t="s">
        <v>278</v>
      </c>
    </row>
    <row r="68" spans="1:13" x14ac:dyDescent="0.25">
      <c r="A68" t="s">
        <v>91</v>
      </c>
      <c r="B68" t="s">
        <v>508</v>
      </c>
      <c r="C68">
        <v>-12.2743774878232</v>
      </c>
      <c r="D68">
        <v>-2.7597251041448398</v>
      </c>
      <c r="E68">
        <v>16.117489313159599</v>
      </c>
      <c r="F68" s="6">
        <f t="shared" si="1"/>
        <v>6.7726718887824395</v>
      </c>
      <c r="G68" s="1">
        <v>5.9531724636269497E-5</v>
      </c>
      <c r="H68">
        <v>2.4705665724051801E-3</v>
      </c>
      <c r="I68">
        <v>3857818</v>
      </c>
      <c r="J68">
        <v>3858333</v>
      </c>
      <c r="K68" t="s">
        <v>174</v>
      </c>
      <c r="L68">
        <v>516</v>
      </c>
      <c r="M68" t="s">
        <v>266</v>
      </c>
    </row>
    <row r="69" spans="1:13" x14ac:dyDescent="0.25">
      <c r="A69" t="s">
        <v>94</v>
      </c>
      <c r="B69" t="s">
        <v>509</v>
      </c>
      <c r="C69">
        <v>-12.7546077654375</v>
      </c>
      <c r="D69">
        <v>-2.66278436339217</v>
      </c>
      <c r="E69">
        <v>15.2450517104502</v>
      </c>
      <c r="F69" s="6">
        <f t="shared" si="1"/>
        <v>6.3325403446804138</v>
      </c>
      <c r="G69" s="1">
        <v>9.4423818742931607E-5</v>
      </c>
      <c r="H69">
        <v>3.7973950197543898E-3</v>
      </c>
      <c r="I69">
        <v>3909813</v>
      </c>
      <c r="J69">
        <v>3912740</v>
      </c>
      <c r="K69" t="s">
        <v>174</v>
      </c>
      <c r="L69">
        <v>2928</v>
      </c>
      <c r="M69" t="s">
        <v>269</v>
      </c>
    </row>
    <row r="70" spans="1:13" x14ac:dyDescent="0.25">
      <c r="A70" t="s">
        <v>82</v>
      </c>
      <c r="B70" t="s">
        <v>510</v>
      </c>
      <c r="C70">
        <v>-11.3680452122669</v>
      </c>
      <c r="D70">
        <v>-2.7644368414076101</v>
      </c>
      <c r="E70">
        <v>18.148065252790001</v>
      </c>
      <c r="F70" s="6">
        <f t="shared" si="1"/>
        <v>6.7948271024368445</v>
      </c>
      <c r="G70" s="1">
        <v>2.0437696524947E-5</v>
      </c>
      <c r="H70">
        <v>9.6057173667250795E-4</v>
      </c>
      <c r="I70">
        <v>3915773</v>
      </c>
      <c r="J70">
        <v>3916591</v>
      </c>
      <c r="K70" t="s">
        <v>174</v>
      </c>
      <c r="L70">
        <v>819</v>
      </c>
      <c r="M70" t="s">
        <v>257</v>
      </c>
    </row>
    <row r="71" spans="1:13" x14ac:dyDescent="0.25">
      <c r="A71" t="s">
        <v>117</v>
      </c>
      <c r="B71" t="s">
        <v>511</v>
      </c>
      <c r="C71">
        <v>-12.9168121559575</v>
      </c>
      <c r="D71">
        <v>-2.08524712270551</v>
      </c>
      <c r="E71">
        <v>10.004822994938699</v>
      </c>
      <c r="F71" s="6">
        <f t="shared" si="1"/>
        <v>4.2434777787432685</v>
      </c>
      <c r="G71">
        <v>1.5613079681670999E-3</v>
      </c>
      <c r="H71">
        <v>4.7957971526140598E-2</v>
      </c>
      <c r="I71">
        <v>3966078</v>
      </c>
      <c r="J71">
        <v>3966581</v>
      </c>
      <c r="K71" t="s">
        <v>177</v>
      </c>
      <c r="L71">
        <v>504</v>
      </c>
      <c r="M71" t="s">
        <v>291</v>
      </c>
    </row>
    <row r="72" spans="1:13" x14ac:dyDescent="0.25">
      <c r="A72" t="s">
        <v>72</v>
      </c>
      <c r="B72" t="s">
        <v>512</v>
      </c>
      <c r="C72">
        <v>-9.4522026339836707</v>
      </c>
      <c r="D72">
        <v>-2.7036190693679001</v>
      </c>
      <c r="E72">
        <v>21.733222090514801</v>
      </c>
      <c r="F72" s="6">
        <f t="shared" si="1"/>
        <v>6.5143402245937612</v>
      </c>
      <c r="G72" s="1">
        <v>3.1331804414957002E-6</v>
      </c>
      <c r="H72">
        <v>1.6743201235992799E-4</v>
      </c>
      <c r="I72">
        <v>3990762</v>
      </c>
      <c r="J72">
        <v>3991772</v>
      </c>
      <c r="K72" t="s">
        <v>174</v>
      </c>
      <c r="L72">
        <v>1011</v>
      </c>
      <c r="M72" t="s">
        <v>247</v>
      </c>
    </row>
    <row r="73" spans="1:13" x14ac:dyDescent="0.25">
      <c r="A73" t="s">
        <v>32</v>
      </c>
      <c r="B73" t="s">
        <v>513</v>
      </c>
      <c r="C73">
        <v>-11.0168304969432</v>
      </c>
      <c r="D73">
        <v>-4.0771037300069697</v>
      </c>
      <c r="E73">
        <v>46.172531950278099</v>
      </c>
      <c r="F73" s="6">
        <f t="shared" si="1"/>
        <v>16.878370587039853</v>
      </c>
      <c r="G73" s="1">
        <v>1.0828450658357899E-11</v>
      </c>
      <c r="H73" s="1">
        <v>1.24973296353653E-9</v>
      </c>
      <c r="I73">
        <v>3991929</v>
      </c>
      <c r="J73">
        <v>3993029</v>
      </c>
      <c r="K73" t="s">
        <v>174</v>
      </c>
      <c r="L73">
        <v>1101</v>
      </c>
      <c r="M73" t="s">
        <v>208</v>
      </c>
    </row>
    <row r="74" spans="1:13" x14ac:dyDescent="0.25">
      <c r="A74" t="s">
        <v>88</v>
      </c>
      <c r="B74" t="s">
        <v>514</v>
      </c>
      <c r="C74">
        <v>-12.0863073204661</v>
      </c>
      <c r="D74">
        <v>-2.5501083329504599</v>
      </c>
      <c r="E74">
        <v>16.704319994484099</v>
      </c>
      <c r="F74" s="6">
        <f t="shared" si="1"/>
        <v>5.8567825570508356</v>
      </c>
      <c r="G74" s="1">
        <v>4.3681416883625599E-5</v>
      </c>
      <c r="H74">
        <v>1.89334674736693E-3</v>
      </c>
      <c r="I74">
        <v>4001205</v>
      </c>
      <c r="J74">
        <v>4003328</v>
      </c>
      <c r="K74" t="s">
        <v>177</v>
      </c>
      <c r="L74">
        <v>2124</v>
      </c>
      <c r="M74" t="s">
        <v>263</v>
      </c>
    </row>
    <row r="75" spans="1:13" x14ac:dyDescent="0.25">
      <c r="A75" t="s">
        <v>26</v>
      </c>
      <c r="B75" t="s">
        <v>515</v>
      </c>
      <c r="C75">
        <v>-9.7620379315435706</v>
      </c>
      <c r="D75">
        <v>-4.3608518183081904</v>
      </c>
      <c r="E75">
        <v>47.857155535993101</v>
      </c>
      <c r="F75" s="6">
        <f t="shared" si="1"/>
        <v>20.54694242360921</v>
      </c>
      <c r="G75" s="1">
        <v>4.5843089050807304E-12</v>
      </c>
      <c r="H75" s="1">
        <v>6.6234774217481298E-10</v>
      </c>
      <c r="I75">
        <v>4008131</v>
      </c>
      <c r="J75">
        <v>4009492</v>
      </c>
      <c r="K75" t="s">
        <v>174</v>
      </c>
      <c r="L75">
        <v>1362</v>
      </c>
      <c r="M75" t="s">
        <v>202</v>
      </c>
    </row>
    <row r="76" spans="1:13" x14ac:dyDescent="0.25">
      <c r="A76" t="s">
        <v>48</v>
      </c>
      <c r="B76" t="s">
        <v>516</v>
      </c>
      <c r="C76">
        <v>-9.7735721744505799</v>
      </c>
      <c r="D76">
        <v>-3.8100092771757099</v>
      </c>
      <c r="E76">
        <v>35.340400613241897</v>
      </c>
      <c r="F76" s="6">
        <f t="shared" si="1"/>
        <v>14.025781732829291</v>
      </c>
      <c r="G76" s="1">
        <v>2.7682962390485999E-9</v>
      </c>
      <c r="H76" s="1">
        <v>2.2039027813323699E-7</v>
      </c>
      <c r="I76">
        <v>4009498</v>
      </c>
      <c r="J76">
        <v>4010217</v>
      </c>
      <c r="K76" t="s">
        <v>174</v>
      </c>
      <c r="L76">
        <v>720</v>
      </c>
      <c r="M76" t="s">
        <v>224</v>
      </c>
    </row>
    <row r="77" spans="1:13" x14ac:dyDescent="0.25">
      <c r="A77" t="s">
        <v>66</v>
      </c>
      <c r="B77" t="s">
        <v>517</v>
      </c>
      <c r="C77">
        <v>-10.221552992861101</v>
      </c>
      <c r="D77">
        <v>-3.43916264483844</v>
      </c>
      <c r="E77">
        <v>25.366068068538201</v>
      </c>
      <c r="F77" s="6">
        <f t="shared" si="1"/>
        <v>10.846537349508399</v>
      </c>
      <c r="G77" s="1">
        <v>4.74186046235341E-7</v>
      </c>
      <c r="H77" s="1">
        <v>2.76089517367771E-5</v>
      </c>
      <c r="I77">
        <v>4038075</v>
      </c>
      <c r="J77">
        <v>4039583</v>
      </c>
      <c r="K77" t="s">
        <v>177</v>
      </c>
      <c r="L77">
        <v>1509</v>
      </c>
      <c r="M77" t="s">
        <v>241</v>
      </c>
    </row>
    <row r="78" spans="1:13" x14ac:dyDescent="0.25">
      <c r="A78" t="s">
        <v>102</v>
      </c>
      <c r="B78" t="s">
        <v>518</v>
      </c>
      <c r="C78">
        <v>-8.5027833275778804</v>
      </c>
      <c r="D78">
        <v>-1.98076355660127</v>
      </c>
      <c r="E78">
        <v>13.5472753364576</v>
      </c>
      <c r="F78" s="6">
        <f t="shared" si="1"/>
        <v>3.94701925324989</v>
      </c>
      <c r="G78">
        <v>2.3262888623336899E-4</v>
      </c>
      <c r="H78">
        <v>8.5611819358148208E-3</v>
      </c>
      <c r="I78">
        <v>4141146</v>
      </c>
      <c r="J78">
        <v>4142498</v>
      </c>
      <c r="K78" t="s">
        <v>177</v>
      </c>
      <c r="L78">
        <v>1353</v>
      </c>
      <c r="M78" t="s">
        <v>277</v>
      </c>
    </row>
    <row r="79" spans="1:13" x14ac:dyDescent="0.25">
      <c r="A79" t="s">
        <v>15</v>
      </c>
      <c r="B79" t="s">
        <v>519</v>
      </c>
      <c r="C79">
        <v>-8.1070051372687608</v>
      </c>
      <c r="D79">
        <v>-4.2119547938821</v>
      </c>
      <c r="E79">
        <v>56.610162261126597</v>
      </c>
      <c r="F79" s="6">
        <f t="shared" si="1"/>
        <v>18.532104195924031</v>
      </c>
      <c r="G79" s="1">
        <v>5.3136523539721998E-14</v>
      </c>
      <c r="H79" s="1">
        <v>1.29553486455285E-11</v>
      </c>
      <c r="I79">
        <v>4197019</v>
      </c>
      <c r="J79">
        <v>4197936</v>
      </c>
      <c r="K79" t="s">
        <v>174</v>
      </c>
      <c r="L79">
        <v>918</v>
      </c>
      <c r="M79" t="s">
        <v>191</v>
      </c>
    </row>
    <row r="80" spans="1:13" x14ac:dyDescent="0.25">
      <c r="A80" t="s">
        <v>38</v>
      </c>
      <c r="B80" t="s">
        <v>520</v>
      </c>
      <c r="C80">
        <v>-12.181701585506699</v>
      </c>
      <c r="D80">
        <v>-4.1972327804582896</v>
      </c>
      <c r="E80">
        <v>43.6705973456843</v>
      </c>
      <c r="F80" s="6">
        <f t="shared" si="1"/>
        <v>18.343954550463682</v>
      </c>
      <c r="G80" s="1">
        <v>3.8856594555815903E-11</v>
      </c>
      <c r="H80" s="1">
        <v>3.8866557785189101E-9</v>
      </c>
      <c r="I80">
        <v>4234231</v>
      </c>
      <c r="J80">
        <v>4235193</v>
      </c>
      <c r="K80" t="s">
        <v>174</v>
      </c>
      <c r="L80">
        <v>963</v>
      </c>
      <c r="M80" t="s">
        <v>214</v>
      </c>
    </row>
    <row r="81" spans="1:13" x14ac:dyDescent="0.25">
      <c r="A81" t="s">
        <v>17</v>
      </c>
      <c r="B81" t="s">
        <v>521</v>
      </c>
      <c r="C81">
        <v>-11.231527591460701</v>
      </c>
      <c r="D81">
        <v>-5.4526901635656699</v>
      </c>
      <c r="E81">
        <v>56.242355771809599</v>
      </c>
      <c r="F81" s="6">
        <f t="shared" si="1"/>
        <v>43.794875522850084</v>
      </c>
      <c r="G81" s="1">
        <v>6.4066430028482294E-14</v>
      </c>
      <c r="H81" s="1">
        <v>1.34611075586707E-11</v>
      </c>
      <c r="I81">
        <v>4254156</v>
      </c>
      <c r="J81">
        <v>4255322</v>
      </c>
      <c r="K81" t="s">
        <v>177</v>
      </c>
      <c r="L81">
        <v>1167</v>
      </c>
      <c r="M81" t="s">
        <v>193</v>
      </c>
    </row>
    <row r="82" spans="1:13" x14ac:dyDescent="0.25">
      <c r="A82" t="s">
        <v>16</v>
      </c>
      <c r="B82" t="s">
        <v>522</v>
      </c>
      <c r="C82">
        <v>-9.0371772334625593</v>
      </c>
      <c r="D82">
        <v>-4.7066965430457097</v>
      </c>
      <c r="E82">
        <v>56.426369567084002</v>
      </c>
      <c r="F82" s="6">
        <f t="shared" si="1"/>
        <v>26.113004281131271</v>
      </c>
      <c r="G82" s="1">
        <v>5.8342674352339503E-14</v>
      </c>
      <c r="H82" s="1">
        <v>1.33879278028516E-11</v>
      </c>
      <c r="I82">
        <v>4255351</v>
      </c>
      <c r="J82">
        <v>4256592</v>
      </c>
      <c r="K82" t="s">
        <v>177</v>
      </c>
      <c r="L82">
        <v>1242</v>
      </c>
      <c r="M82" t="s">
        <v>192</v>
      </c>
    </row>
    <row r="83" spans="1:13" x14ac:dyDescent="0.25">
      <c r="A83" t="s">
        <v>19</v>
      </c>
      <c r="B83" t="s">
        <v>523</v>
      </c>
      <c r="C83">
        <v>-8.7962916336590897</v>
      </c>
      <c r="D83">
        <v>-4.4540096108079501</v>
      </c>
      <c r="E83">
        <v>55.186785832209999</v>
      </c>
      <c r="F83" s="6">
        <f t="shared" si="1"/>
        <v>21.917473686694347</v>
      </c>
      <c r="G83" s="1">
        <v>1.09603109246239E-13</v>
      </c>
      <c r="H83" s="1">
        <v>2.1378086458478999E-11</v>
      </c>
      <c r="I83">
        <v>4256589</v>
      </c>
      <c r="J83">
        <v>4257566</v>
      </c>
      <c r="K83" t="s">
        <v>177</v>
      </c>
      <c r="L83">
        <v>978</v>
      </c>
      <c r="M83" t="s">
        <v>195</v>
      </c>
    </row>
    <row r="84" spans="1:13" x14ac:dyDescent="0.25">
      <c r="A84" t="s">
        <v>3</v>
      </c>
      <c r="B84" t="s">
        <v>524</v>
      </c>
      <c r="C84">
        <v>-11.0082678958765</v>
      </c>
      <c r="D84">
        <v>-6.3346162999515796</v>
      </c>
      <c r="E84">
        <v>93.4483657794826</v>
      </c>
      <c r="F84" s="6">
        <f t="shared" si="1"/>
        <v>80.70668651123863</v>
      </c>
      <c r="G84" s="1">
        <v>4.1693677629974699E-22</v>
      </c>
      <c r="H84" s="1">
        <v>4.06617591086328E-19</v>
      </c>
      <c r="I84">
        <v>4258706</v>
      </c>
      <c r="J84">
        <v>4259662</v>
      </c>
      <c r="K84" t="s">
        <v>174</v>
      </c>
      <c r="L84">
        <v>957</v>
      </c>
      <c r="M84" t="s">
        <v>179</v>
      </c>
    </row>
    <row r="85" spans="1:13" x14ac:dyDescent="0.25">
      <c r="A85" t="s">
        <v>86</v>
      </c>
      <c r="B85" t="s">
        <v>525</v>
      </c>
      <c r="C85">
        <v>-12.112823485471701</v>
      </c>
      <c r="D85">
        <v>-2.2967126183564699</v>
      </c>
      <c r="E85">
        <v>17.534182262880901</v>
      </c>
      <c r="F85" s="6">
        <f t="shared" si="1"/>
        <v>4.9133690920998827</v>
      </c>
      <c r="G85" s="1">
        <v>2.8218853484452E-5</v>
      </c>
      <c r="H85">
        <v>1.26530744187181E-3</v>
      </c>
      <c r="I85">
        <v>4262082</v>
      </c>
      <c r="J85">
        <v>4263182</v>
      </c>
      <c r="K85" t="s">
        <v>177</v>
      </c>
      <c r="L85">
        <v>1101</v>
      </c>
      <c r="M85" t="s">
        <v>261</v>
      </c>
    </row>
    <row r="86" spans="1:13" x14ac:dyDescent="0.25">
      <c r="A86" t="s">
        <v>95</v>
      </c>
      <c r="B86" t="s">
        <v>526</v>
      </c>
      <c r="C86">
        <v>-10.328275482057499</v>
      </c>
      <c r="D86">
        <v>-2.2371542697614801</v>
      </c>
      <c r="E86">
        <v>15.108573806985</v>
      </c>
      <c r="F86" s="6">
        <f t="shared" si="1"/>
        <v>4.7146617508543045</v>
      </c>
      <c r="G86">
        <v>1.01501248438303E-4</v>
      </c>
      <c r="H86">
        <v>4.0403711240594E-3</v>
      </c>
      <c r="I86">
        <v>4267807</v>
      </c>
      <c r="J86">
        <v>4267974</v>
      </c>
      <c r="K86" t="s">
        <v>174</v>
      </c>
      <c r="L86">
        <v>168</v>
      </c>
      <c r="M86" t="s">
        <v>270</v>
      </c>
    </row>
    <row r="87" spans="1:13" x14ac:dyDescent="0.25">
      <c r="A87" t="s">
        <v>0</v>
      </c>
      <c r="B87" t="s">
        <v>527</v>
      </c>
      <c r="C87">
        <v>-8.2652943640021199</v>
      </c>
      <c r="D87">
        <v>-7.27276258480211</v>
      </c>
      <c r="E87">
        <v>143.16262019863399</v>
      </c>
      <c r="F87" s="6">
        <f t="shared" si="1"/>
        <v>154.63923385926029</v>
      </c>
      <c r="G87" s="1">
        <v>5.41595339815282E-33</v>
      </c>
      <c r="H87" s="1">
        <v>2.1127634206194201E-29</v>
      </c>
      <c r="I87">
        <v>4291561</v>
      </c>
      <c r="J87">
        <v>4293384</v>
      </c>
      <c r="K87" t="s">
        <v>174</v>
      </c>
      <c r="L87">
        <v>1824</v>
      </c>
      <c r="M87" t="s">
        <v>175</v>
      </c>
    </row>
    <row r="88" spans="1:13" x14ac:dyDescent="0.25">
      <c r="A88" t="s">
        <v>51</v>
      </c>
      <c r="B88" t="s">
        <v>528</v>
      </c>
      <c r="C88">
        <v>-12.2889319332174</v>
      </c>
      <c r="D88">
        <v>-3.6021203646026301</v>
      </c>
      <c r="E88">
        <v>31.927185104349899</v>
      </c>
      <c r="F88" s="6">
        <f t="shared" si="1"/>
        <v>12.143567124010023</v>
      </c>
      <c r="G88" s="1">
        <v>1.6006131558130999E-8</v>
      </c>
      <c r="H88" s="1">
        <v>1.2007676770820999E-6</v>
      </c>
      <c r="I88">
        <v>4302091</v>
      </c>
      <c r="J88">
        <v>4304892</v>
      </c>
      <c r="K88" t="s">
        <v>174</v>
      </c>
      <c r="L88">
        <v>2802</v>
      </c>
      <c r="M88" t="s">
        <v>227</v>
      </c>
    </row>
    <row r="89" spans="1:13" x14ac:dyDescent="0.25">
      <c r="A89" t="s">
        <v>78</v>
      </c>
      <c r="B89" t="s">
        <v>529</v>
      </c>
      <c r="C89">
        <v>-13.0716972137082</v>
      </c>
      <c r="D89">
        <v>-2.74458659962204</v>
      </c>
      <c r="E89">
        <v>19.183445054814602</v>
      </c>
      <c r="F89" s="6">
        <f t="shared" si="1"/>
        <v>6.7019763688935816</v>
      </c>
      <c r="G89" s="1">
        <v>1.1873869489697701E-5</v>
      </c>
      <c r="H89">
        <v>5.8632866935836604E-4</v>
      </c>
      <c r="I89">
        <v>4338485</v>
      </c>
      <c r="J89">
        <v>4339348</v>
      </c>
      <c r="K89" t="s">
        <v>177</v>
      </c>
      <c r="L89">
        <v>864</v>
      </c>
      <c r="M89" t="s">
        <v>253</v>
      </c>
    </row>
    <row r="90" spans="1:13" x14ac:dyDescent="0.25">
      <c r="A90" t="s">
        <v>80</v>
      </c>
      <c r="B90" t="s">
        <v>530</v>
      </c>
      <c r="C90">
        <v>-13.8425095826672</v>
      </c>
      <c r="D90">
        <v>-2.67828981629077</v>
      </c>
      <c r="E90">
        <v>18.9727353338608</v>
      </c>
      <c r="F90" s="6">
        <f t="shared" si="1"/>
        <v>6.4009667579298082</v>
      </c>
      <c r="G90" s="1">
        <v>1.32599743451414E-5</v>
      </c>
      <c r="H90">
        <v>6.3860691259748695E-4</v>
      </c>
      <c r="I90">
        <v>4339381</v>
      </c>
      <c r="J90">
        <v>4340763</v>
      </c>
      <c r="K90" t="s">
        <v>177</v>
      </c>
      <c r="L90">
        <v>1383</v>
      </c>
      <c r="M90" t="s">
        <v>255</v>
      </c>
    </row>
    <row r="91" spans="1:13" x14ac:dyDescent="0.25">
      <c r="A91" t="s">
        <v>93</v>
      </c>
      <c r="B91" t="s">
        <v>531</v>
      </c>
      <c r="C91">
        <v>-10.3925093938938</v>
      </c>
      <c r="D91">
        <v>-2.74500090497822</v>
      </c>
      <c r="E91">
        <v>15.774564414679899</v>
      </c>
      <c r="F91" s="6">
        <f t="shared" si="1"/>
        <v>6.7039012825862585</v>
      </c>
      <c r="G91" s="1">
        <v>7.1355384903337701E-5</v>
      </c>
      <c r="H91">
        <v>2.8995557969574998E-3</v>
      </c>
      <c r="I91">
        <v>4407326</v>
      </c>
      <c r="J91">
        <v>4407952</v>
      </c>
      <c r="K91" t="s">
        <v>174</v>
      </c>
      <c r="L91">
        <v>627</v>
      </c>
      <c r="M91" t="s">
        <v>268</v>
      </c>
    </row>
    <row r="92" spans="1:13" x14ac:dyDescent="0.25">
      <c r="A92" t="s">
        <v>98</v>
      </c>
      <c r="B92" t="s">
        <v>532</v>
      </c>
      <c r="C92">
        <v>-10.4462040755331</v>
      </c>
      <c r="D92">
        <v>-2.1953181449100199</v>
      </c>
      <c r="E92">
        <v>14.546565548797201</v>
      </c>
      <c r="F92" s="6">
        <f t="shared" si="1"/>
        <v>4.5799064977371753</v>
      </c>
      <c r="G92">
        <v>1.36737677323426E-4</v>
      </c>
      <c r="H92">
        <v>5.2813235568186503E-3</v>
      </c>
      <c r="I92">
        <v>4499705</v>
      </c>
      <c r="J92">
        <v>4500031</v>
      </c>
      <c r="K92" t="s">
        <v>177</v>
      </c>
      <c r="L92">
        <v>327</v>
      </c>
      <c r="M92" t="s">
        <v>273</v>
      </c>
    </row>
    <row r="93" spans="1:13" x14ac:dyDescent="0.25">
      <c r="A93" t="s">
        <v>31</v>
      </c>
      <c r="B93" t="s">
        <v>533</v>
      </c>
      <c r="C93">
        <v>-7.7790899227138999</v>
      </c>
      <c r="D93">
        <v>-3.5866008021842699</v>
      </c>
      <c r="E93">
        <v>46.454329125982298</v>
      </c>
      <c r="F93" s="6">
        <f t="shared" si="1"/>
        <v>12.013634748717065</v>
      </c>
      <c r="G93" s="1">
        <v>9.3778937933816503E-12</v>
      </c>
      <c r="H93" s="1">
        <v>1.14322386524943E-9</v>
      </c>
      <c r="I93">
        <v>4502003</v>
      </c>
      <c r="J93">
        <v>4503085</v>
      </c>
      <c r="K93" t="s">
        <v>177</v>
      </c>
      <c r="L93">
        <v>1083</v>
      </c>
      <c r="M93" t="s">
        <v>207</v>
      </c>
    </row>
    <row r="94" spans="1:13" x14ac:dyDescent="0.25">
      <c r="A94" t="s">
        <v>69</v>
      </c>
      <c r="B94" t="s">
        <v>534</v>
      </c>
      <c r="C94">
        <v>-7.8232665475868801</v>
      </c>
      <c r="D94">
        <v>-3.20569384058353</v>
      </c>
      <c r="E94">
        <v>23.233111587396301</v>
      </c>
      <c r="F94" s="6">
        <f t="shared" si="1"/>
        <v>9.2259267661776363</v>
      </c>
      <c r="G94" s="1">
        <v>1.4350511348905499E-6</v>
      </c>
      <c r="H94" s="1">
        <v>7.9973349674400493E-5</v>
      </c>
      <c r="I94">
        <v>4503103</v>
      </c>
      <c r="J94">
        <v>4504158</v>
      </c>
      <c r="K94" t="s">
        <v>177</v>
      </c>
      <c r="L94">
        <v>1056</v>
      </c>
      <c r="M94" t="s">
        <v>244</v>
      </c>
    </row>
    <row r="95" spans="1:13" x14ac:dyDescent="0.25">
      <c r="A95" t="s">
        <v>81</v>
      </c>
      <c r="B95" t="s">
        <v>535</v>
      </c>
      <c r="C95">
        <v>-13.9373010368263</v>
      </c>
      <c r="D95">
        <v>-2.8235440072125</v>
      </c>
      <c r="E95">
        <v>18.163850140713802</v>
      </c>
      <c r="F95" s="6">
        <f t="shared" si="1"/>
        <v>7.0789923050902797</v>
      </c>
      <c r="G95" s="1">
        <v>2.02689918457664E-5</v>
      </c>
      <c r="H95">
        <v>9.6057173667250795E-4</v>
      </c>
      <c r="I95">
        <v>4504367</v>
      </c>
      <c r="J95">
        <v>4505374</v>
      </c>
      <c r="K95" t="s">
        <v>177</v>
      </c>
      <c r="L95">
        <v>1008</v>
      </c>
      <c r="M95" t="s">
        <v>256</v>
      </c>
    </row>
    <row r="96" spans="1:13" x14ac:dyDescent="0.25">
      <c r="A96" t="s">
        <v>55</v>
      </c>
      <c r="B96" t="s">
        <v>536</v>
      </c>
      <c r="C96">
        <v>-12.37802246687</v>
      </c>
      <c r="D96">
        <v>-4.25558865042606</v>
      </c>
      <c r="E96">
        <v>30.000686578840099</v>
      </c>
      <c r="F96" s="6">
        <f t="shared" si="1"/>
        <v>19.101163982076965</v>
      </c>
      <c r="G96" s="1">
        <v>4.3189335715047501E-8</v>
      </c>
      <c r="H96" s="1">
        <v>3.00859997543572E-6</v>
      </c>
      <c r="I96">
        <v>4507746</v>
      </c>
      <c r="J96">
        <v>4508627</v>
      </c>
      <c r="K96" t="s">
        <v>177</v>
      </c>
      <c r="L96">
        <v>882</v>
      </c>
      <c r="M96" t="s">
        <v>231</v>
      </c>
    </row>
    <row r="97" spans="1:13" x14ac:dyDescent="0.25">
      <c r="A97" t="s">
        <v>13</v>
      </c>
      <c r="B97" t="s">
        <v>537</v>
      </c>
      <c r="C97">
        <v>-10.544198982968901</v>
      </c>
      <c r="D97">
        <v>-5.5327800357881198</v>
      </c>
      <c r="E97">
        <v>58.941184198416202</v>
      </c>
      <c r="F97" s="6">
        <f t="shared" si="1"/>
        <v>46.294857345180816</v>
      </c>
      <c r="G97" s="1">
        <v>1.6245607664668099E-14</v>
      </c>
      <c r="H97" s="1">
        <v>4.5267225357050203E-12</v>
      </c>
      <c r="I97">
        <v>4510455</v>
      </c>
      <c r="J97">
        <v>4511705</v>
      </c>
      <c r="K97" t="s">
        <v>177</v>
      </c>
      <c r="L97">
        <v>1251</v>
      </c>
      <c r="M97" t="s">
        <v>189</v>
      </c>
    </row>
    <row r="98" spans="1:13" x14ac:dyDescent="0.25">
      <c r="A98" t="s">
        <v>10</v>
      </c>
      <c r="B98" t="s">
        <v>538</v>
      </c>
      <c r="C98">
        <v>-9.7955197405963705</v>
      </c>
      <c r="D98">
        <v>-5.7072155281637897</v>
      </c>
      <c r="E98">
        <v>64.735431961142993</v>
      </c>
      <c r="F98" s="6">
        <f t="shared" si="1"/>
        <v>52.244799364360823</v>
      </c>
      <c r="G98" s="1">
        <v>8.56605955638326E-16</v>
      </c>
      <c r="H98" s="1">
        <v>3.1629076881319702E-13</v>
      </c>
      <c r="I98">
        <v>4511702</v>
      </c>
      <c r="J98">
        <v>4512787</v>
      </c>
      <c r="K98" t="s">
        <v>177</v>
      </c>
      <c r="L98">
        <v>1086</v>
      </c>
      <c r="M98" t="s">
        <v>186</v>
      </c>
    </row>
    <row r="99" spans="1:13" x14ac:dyDescent="0.25">
      <c r="A99" t="s">
        <v>63</v>
      </c>
      <c r="B99" t="s">
        <v>539</v>
      </c>
      <c r="C99">
        <v>-9.3673928386062801</v>
      </c>
      <c r="D99">
        <v>-3.4231564521908999</v>
      </c>
      <c r="E99">
        <v>26.320780105336201</v>
      </c>
      <c r="F99" s="6">
        <f t="shared" si="1"/>
        <v>10.726863937840143</v>
      </c>
      <c r="G99" s="1">
        <v>2.8916066915011702E-7</v>
      </c>
      <c r="H99" s="1">
        <v>1.7625246411790699E-5</v>
      </c>
      <c r="I99">
        <v>4514166</v>
      </c>
      <c r="J99">
        <v>4514906</v>
      </c>
      <c r="K99" t="s">
        <v>177</v>
      </c>
      <c r="L99">
        <v>741</v>
      </c>
      <c r="M99" t="s">
        <v>239</v>
      </c>
    </row>
    <row r="100" spans="1:13" x14ac:dyDescent="0.25">
      <c r="A100" t="s">
        <v>89</v>
      </c>
      <c r="B100" t="s">
        <v>540</v>
      </c>
      <c r="C100">
        <v>-11.554840228170701</v>
      </c>
      <c r="D100">
        <v>-2.35379829141917</v>
      </c>
      <c r="E100">
        <v>16.483036079257001</v>
      </c>
      <c r="F100" s="6">
        <f t="shared" si="1"/>
        <v>5.1116827194000773</v>
      </c>
      <c r="G100" s="1">
        <v>4.9087314115163702E-5</v>
      </c>
      <c r="H100">
        <v>2.1042814545412501E-3</v>
      </c>
      <c r="I100">
        <v>4525633</v>
      </c>
      <c r="J100">
        <v>4526457</v>
      </c>
      <c r="K100" t="s">
        <v>177</v>
      </c>
      <c r="L100">
        <v>825</v>
      </c>
      <c r="M100" t="s">
        <v>264</v>
      </c>
    </row>
    <row r="101" spans="1:13" x14ac:dyDescent="0.25">
      <c r="A101" t="s">
        <v>62</v>
      </c>
      <c r="B101" t="s">
        <v>541</v>
      </c>
      <c r="C101">
        <v>-13.3440711490572</v>
      </c>
      <c r="D101">
        <v>-3.4595857117038098</v>
      </c>
      <c r="E101">
        <v>27.229249979452501</v>
      </c>
      <c r="F101" s="6">
        <f t="shared" si="1"/>
        <v>11.0011749636679</v>
      </c>
      <c r="G101" s="1">
        <v>1.80704078646069E-7</v>
      </c>
      <c r="H101" s="1">
        <v>1.1189311282512899E-5</v>
      </c>
      <c r="I101">
        <v>4527164</v>
      </c>
      <c r="J101">
        <v>4528075</v>
      </c>
      <c r="K101" t="s">
        <v>177</v>
      </c>
      <c r="L101">
        <v>912</v>
      </c>
      <c r="M101" t="s">
        <v>238</v>
      </c>
    </row>
    <row r="102" spans="1:13" x14ac:dyDescent="0.25">
      <c r="A102" t="s">
        <v>105</v>
      </c>
      <c r="B102" t="s">
        <v>542</v>
      </c>
      <c r="C102">
        <v>-9.0008269404737309</v>
      </c>
      <c r="D102">
        <v>-1.9508892084687599</v>
      </c>
      <c r="E102">
        <v>12.760981723276</v>
      </c>
      <c r="F102" s="6">
        <f t="shared" si="1"/>
        <v>3.86612747822798</v>
      </c>
      <c r="G102">
        <v>3.5392509002281299E-4</v>
      </c>
      <c r="H102">
        <v>1.26666217998073E-2</v>
      </c>
      <c r="I102">
        <v>4528870</v>
      </c>
      <c r="J102">
        <v>4531032</v>
      </c>
      <c r="K102" t="s">
        <v>177</v>
      </c>
      <c r="L102">
        <v>2163</v>
      </c>
      <c r="M102" t="s">
        <v>280</v>
      </c>
    </row>
    <row r="103" spans="1:13" x14ac:dyDescent="0.25">
      <c r="A103" t="s">
        <v>11</v>
      </c>
      <c r="B103" t="s">
        <v>543</v>
      </c>
      <c r="C103">
        <v>-12.7362830324281</v>
      </c>
      <c r="D103">
        <v>-4.5620263012773901</v>
      </c>
      <c r="E103">
        <v>62.636326853365901</v>
      </c>
      <c r="F103" s="6">
        <f t="shared" si="1"/>
        <v>23.621461121738236</v>
      </c>
      <c r="G103" s="1">
        <v>2.4862505585120399E-15</v>
      </c>
      <c r="H103" s="1">
        <v>8.0823861906295398E-13</v>
      </c>
      <c r="I103">
        <v>4589679</v>
      </c>
      <c r="J103">
        <v>4591310</v>
      </c>
      <c r="K103" t="s">
        <v>177</v>
      </c>
      <c r="L103">
        <v>1632</v>
      </c>
      <c r="M103" t="s">
        <v>187</v>
      </c>
    </row>
    <row r="104" spans="1:13" x14ac:dyDescent="0.25">
      <c r="A104" t="s">
        <v>67</v>
      </c>
      <c r="B104" t="s">
        <v>544</v>
      </c>
      <c r="C104">
        <v>-11.2777190305783</v>
      </c>
      <c r="D104">
        <v>-2.9858608933999098</v>
      </c>
      <c r="E104">
        <v>25.265495013008099</v>
      </c>
      <c r="F104" s="6">
        <f t="shared" si="1"/>
        <v>7.9219790907374064</v>
      </c>
      <c r="G104" s="1">
        <v>4.9956615704454197E-7</v>
      </c>
      <c r="H104" s="1">
        <v>2.8658934979864099E-5</v>
      </c>
      <c r="I104">
        <v>4593055</v>
      </c>
      <c r="J104">
        <v>4593837</v>
      </c>
      <c r="K104" t="s">
        <v>177</v>
      </c>
      <c r="L104">
        <v>783</v>
      </c>
      <c r="M104" t="s">
        <v>242</v>
      </c>
    </row>
    <row r="105" spans="1:13" x14ac:dyDescent="0.25">
      <c r="A105" t="s">
        <v>61</v>
      </c>
      <c r="B105" t="s">
        <v>545</v>
      </c>
      <c r="C105">
        <v>-8.7687749967190793</v>
      </c>
      <c r="D105">
        <v>-3.0992948528890301</v>
      </c>
      <c r="E105">
        <v>28.298612368806001</v>
      </c>
      <c r="F105" s="6">
        <f t="shared" si="1"/>
        <v>8.5699979122993462</v>
      </c>
      <c r="G105" s="1">
        <v>1.03970489555074E-7</v>
      </c>
      <c r="H105" s="1">
        <v>6.5417561250700401E-6</v>
      </c>
      <c r="I105">
        <v>4594920</v>
      </c>
      <c r="J105">
        <v>4595408</v>
      </c>
      <c r="K105" t="s">
        <v>174</v>
      </c>
      <c r="L105">
        <v>489</v>
      </c>
      <c r="M105" t="s">
        <v>237</v>
      </c>
    </row>
    <row r="106" spans="1:13" x14ac:dyDescent="0.25">
      <c r="A106" t="s">
        <v>92</v>
      </c>
      <c r="B106" t="s">
        <v>546</v>
      </c>
      <c r="C106">
        <v>-9.2910449324297506</v>
      </c>
      <c r="D106">
        <v>-2.4106502844653299</v>
      </c>
      <c r="E106">
        <v>15.7980176845264</v>
      </c>
      <c r="F106" s="6">
        <f t="shared" si="1"/>
        <v>5.3171393788519525</v>
      </c>
      <c r="G106" s="1">
        <v>7.0476308341738299E-5</v>
      </c>
      <c r="H106">
        <v>2.8939797772749602E-3</v>
      </c>
      <c r="I106">
        <v>4598013</v>
      </c>
      <c r="J106">
        <v>4598714</v>
      </c>
      <c r="K106" t="s">
        <v>177</v>
      </c>
      <c r="L106">
        <v>702</v>
      </c>
      <c r="M106" t="s">
        <v>267</v>
      </c>
    </row>
    <row r="107" spans="1:13" x14ac:dyDescent="0.25">
      <c r="A107" t="s">
        <v>106</v>
      </c>
      <c r="B107" t="s">
        <v>547</v>
      </c>
      <c r="C107">
        <v>-8.7153509897146204</v>
      </c>
      <c r="D107">
        <v>-1.91014399152922</v>
      </c>
      <c r="E107">
        <v>11.880151514930301</v>
      </c>
      <c r="F107" s="6">
        <f t="shared" si="1"/>
        <v>3.7584661005749052</v>
      </c>
      <c r="G107">
        <v>5.6735325677946405E-4</v>
      </c>
      <c r="H107">
        <v>2.01204095881517E-2</v>
      </c>
      <c r="I107">
        <v>4643746</v>
      </c>
      <c r="J107">
        <v>4644336</v>
      </c>
      <c r="K107" t="s">
        <v>177</v>
      </c>
      <c r="L107">
        <v>591</v>
      </c>
      <c r="M107" t="s">
        <v>281</v>
      </c>
    </row>
    <row r="108" spans="1:13" x14ac:dyDescent="0.25">
      <c r="A108" t="s">
        <v>36</v>
      </c>
      <c r="B108" t="s">
        <v>548</v>
      </c>
      <c r="C108">
        <v>-8.6001035395353806</v>
      </c>
      <c r="D108">
        <v>-3.9387975202005099</v>
      </c>
      <c r="E108">
        <v>44.642385102428598</v>
      </c>
      <c r="F108" s="6">
        <f t="shared" si="1"/>
        <v>15.335438562079824</v>
      </c>
      <c r="G108" s="1">
        <v>2.36515682443787E-11</v>
      </c>
      <c r="H108" s="1">
        <v>2.4936423708465301E-9</v>
      </c>
      <c r="I108">
        <v>4644463</v>
      </c>
      <c r="J108">
        <v>4644912</v>
      </c>
      <c r="K108" t="s">
        <v>174</v>
      </c>
      <c r="L108">
        <v>450</v>
      </c>
      <c r="M108" t="s">
        <v>212</v>
      </c>
    </row>
    <row r="109" spans="1:13" x14ac:dyDescent="0.25">
      <c r="A109" t="s">
        <v>75</v>
      </c>
      <c r="B109" t="s">
        <v>549</v>
      </c>
      <c r="C109">
        <v>-9.3893258164332902</v>
      </c>
      <c r="D109">
        <v>-3.6944910689972299</v>
      </c>
      <c r="E109">
        <v>20.2400810987406</v>
      </c>
      <c r="F109" s="6">
        <f t="shared" si="1"/>
        <v>12.946507596149338</v>
      </c>
      <c r="G109" s="1">
        <v>6.8306694544269097E-6</v>
      </c>
      <c r="H109">
        <v>3.50171431189101E-4</v>
      </c>
      <c r="I109">
        <v>4699855</v>
      </c>
      <c r="J109">
        <v>4700838</v>
      </c>
      <c r="K109" t="s">
        <v>174</v>
      </c>
      <c r="L109">
        <v>984</v>
      </c>
      <c r="M109" t="s">
        <v>250</v>
      </c>
    </row>
    <row r="110" spans="1:13" x14ac:dyDescent="0.25">
      <c r="A110" t="s">
        <v>47</v>
      </c>
      <c r="B110" t="s">
        <v>550</v>
      </c>
      <c r="C110">
        <v>-11.669701030484999</v>
      </c>
      <c r="D110">
        <v>-3.7825888123077802</v>
      </c>
      <c r="E110">
        <v>35.5335364128374</v>
      </c>
      <c r="F110" s="6">
        <f t="shared" si="1"/>
        <v>13.761719253775997</v>
      </c>
      <c r="G110" s="1">
        <v>2.50696983855221E-9</v>
      </c>
      <c r="H110" s="1">
        <v>2.0374352792067E-7</v>
      </c>
      <c r="I110">
        <v>4706758</v>
      </c>
      <c r="J110">
        <v>4707735</v>
      </c>
      <c r="K110" t="s">
        <v>177</v>
      </c>
      <c r="L110">
        <v>978</v>
      </c>
      <c r="M110" t="s">
        <v>223</v>
      </c>
    </row>
    <row r="111" spans="1:13" x14ac:dyDescent="0.25">
      <c r="A111" t="s">
        <v>58</v>
      </c>
      <c r="C111">
        <v>-13.224174734426899</v>
      </c>
      <c r="D111">
        <v>-3.4536681428615701</v>
      </c>
      <c r="E111">
        <v>29.112626028059701</v>
      </c>
      <c r="F111" s="6">
        <f t="shared" si="1"/>
        <v>10.956143353770704</v>
      </c>
      <c r="G111" s="1">
        <v>6.8290477305068797E-8</v>
      </c>
      <c r="H111" s="1">
        <v>4.5152737621537899E-6</v>
      </c>
      <c r="I111">
        <v>4727080</v>
      </c>
      <c r="J111">
        <v>4727265</v>
      </c>
      <c r="K111" t="s">
        <v>174</v>
      </c>
      <c r="L111">
        <v>186</v>
      </c>
      <c r="M111" t="s">
        <v>234</v>
      </c>
    </row>
    <row r="112" spans="1:13" x14ac:dyDescent="0.25">
      <c r="A112" t="s">
        <v>44</v>
      </c>
      <c r="B112" t="s">
        <v>551</v>
      </c>
      <c r="C112">
        <v>-11.0941686857705</v>
      </c>
      <c r="D112">
        <v>-3.46132713497015</v>
      </c>
      <c r="E112">
        <v>36.562781087875599</v>
      </c>
      <c r="F112" s="6">
        <f t="shared" si="1"/>
        <v>11.014462088404676</v>
      </c>
      <c r="G112" s="1">
        <v>1.47827493065453E-9</v>
      </c>
      <c r="H112" s="1">
        <v>1.2815001121074E-7</v>
      </c>
      <c r="I112">
        <v>4727284</v>
      </c>
      <c r="J112">
        <v>4728402</v>
      </c>
      <c r="K112" t="s">
        <v>177</v>
      </c>
      <c r="L112">
        <v>1119</v>
      </c>
      <c r="M112" t="s">
        <v>220</v>
      </c>
    </row>
    <row r="113" spans="1:13" x14ac:dyDescent="0.25">
      <c r="A113" t="s">
        <v>46</v>
      </c>
      <c r="B113" t="s">
        <v>552</v>
      </c>
      <c r="C113">
        <v>-10.3994082958811</v>
      </c>
      <c r="D113">
        <v>-4.73030765227141</v>
      </c>
      <c r="E113">
        <v>35.688870950171498</v>
      </c>
      <c r="F113" s="6">
        <f t="shared" si="1"/>
        <v>26.543885301101419</v>
      </c>
      <c r="G113" s="1">
        <v>2.3148263462650401E-9</v>
      </c>
      <c r="H113" s="1">
        <v>1.9213058673999799E-7</v>
      </c>
      <c r="I113">
        <v>4771409</v>
      </c>
      <c r="J113">
        <v>4771702</v>
      </c>
      <c r="K113" t="s">
        <v>174</v>
      </c>
      <c r="L113">
        <v>294</v>
      </c>
      <c r="M113" t="s">
        <v>222</v>
      </c>
    </row>
    <row r="114" spans="1:13" x14ac:dyDescent="0.25">
      <c r="A114" t="s">
        <v>50</v>
      </c>
      <c r="B114" t="s">
        <v>553</v>
      </c>
      <c r="C114">
        <v>-10.2526315484621</v>
      </c>
      <c r="D114">
        <v>-3.7497648398954002</v>
      </c>
      <c r="E114">
        <v>33.155869772216597</v>
      </c>
      <c r="F114" s="6">
        <f t="shared" si="1"/>
        <v>13.452149757352888</v>
      </c>
      <c r="G114" s="1">
        <v>8.5059215686849107E-9</v>
      </c>
      <c r="H114" s="1">
        <v>6.5061960861646702E-7</v>
      </c>
      <c r="I114">
        <v>4784567</v>
      </c>
      <c r="J114">
        <v>4786684</v>
      </c>
      <c r="K114" t="s">
        <v>177</v>
      </c>
      <c r="L114">
        <v>2118</v>
      </c>
      <c r="M114" t="s">
        <v>226</v>
      </c>
    </row>
    <row r="115" spans="1:13" x14ac:dyDescent="0.25">
      <c r="A115" t="s">
        <v>77</v>
      </c>
      <c r="B115" t="s">
        <v>554</v>
      </c>
      <c r="C115">
        <v>-11.371560176173301</v>
      </c>
      <c r="D115">
        <v>-3.2031167880352802</v>
      </c>
      <c r="E115">
        <v>19.321104985286802</v>
      </c>
      <c r="F115" s="6">
        <f t="shared" si="1"/>
        <v>9.2094614182975576</v>
      </c>
      <c r="G115" s="1">
        <v>1.10478438930056E-5</v>
      </c>
      <c r="H115">
        <v>5.5253383367454998E-4</v>
      </c>
      <c r="I115">
        <v>4786855</v>
      </c>
      <c r="J115">
        <v>4787697</v>
      </c>
      <c r="K115" t="s">
        <v>177</v>
      </c>
      <c r="L115">
        <v>843</v>
      </c>
      <c r="M115" t="s">
        <v>252</v>
      </c>
    </row>
    <row r="116" spans="1:13" x14ac:dyDescent="0.25">
      <c r="A116" t="s">
        <v>97</v>
      </c>
      <c r="B116" t="s">
        <v>555</v>
      </c>
      <c r="C116">
        <v>-10.2378724723664</v>
      </c>
      <c r="D116">
        <v>-2.6230544544180701</v>
      </c>
      <c r="E116">
        <v>14.636642484020101</v>
      </c>
      <c r="F116" s="6">
        <f t="shared" si="1"/>
        <v>6.1605299182483053</v>
      </c>
      <c r="G116">
        <v>1.3035522102087101E-4</v>
      </c>
      <c r="H116">
        <v>5.0851571720242003E-3</v>
      </c>
      <c r="I116">
        <v>4822022</v>
      </c>
      <c r="J116">
        <v>4823686</v>
      </c>
      <c r="K116" t="s">
        <v>174</v>
      </c>
      <c r="L116">
        <v>1665</v>
      </c>
      <c r="M116" t="s">
        <v>272</v>
      </c>
    </row>
    <row r="117" spans="1:13" x14ac:dyDescent="0.25">
      <c r="A117" t="s">
        <v>90</v>
      </c>
      <c r="B117" t="s">
        <v>556</v>
      </c>
      <c r="C117">
        <v>-12.158434873348</v>
      </c>
      <c r="D117">
        <v>-3.4063795120589799</v>
      </c>
      <c r="E117">
        <v>16.395816658620099</v>
      </c>
      <c r="F117" s="6">
        <f t="shared" si="1"/>
        <v>10.602844929684386</v>
      </c>
      <c r="G117" s="1">
        <v>5.1398542365604202E-5</v>
      </c>
      <c r="H117">
        <v>2.1794099322632798E-3</v>
      </c>
      <c r="I117">
        <v>4848237</v>
      </c>
      <c r="J117">
        <v>4848686</v>
      </c>
      <c r="K117" t="s">
        <v>174</v>
      </c>
      <c r="L117">
        <v>450</v>
      </c>
      <c r="M117" t="s">
        <v>265</v>
      </c>
    </row>
    <row r="118" spans="1:13" x14ac:dyDescent="0.25">
      <c r="A118" t="s">
        <v>6</v>
      </c>
      <c r="B118" t="s">
        <v>557</v>
      </c>
      <c r="C118">
        <v>-8.4855081230229708</v>
      </c>
      <c r="D118">
        <v>-5.1783092289705799</v>
      </c>
      <c r="E118">
        <v>82.989482881915393</v>
      </c>
      <c r="F118" s="6">
        <f t="shared" si="1"/>
        <v>36.209823235919416</v>
      </c>
      <c r="G118" s="1">
        <v>8.2491114518545799E-20</v>
      </c>
      <c r="H118" s="1">
        <v>4.6733784988177403E-17</v>
      </c>
      <c r="I118">
        <v>4988273</v>
      </c>
      <c r="J118">
        <v>4989862</v>
      </c>
      <c r="K118" t="s">
        <v>177</v>
      </c>
      <c r="L118">
        <v>1590</v>
      </c>
      <c r="M118" t="s">
        <v>182</v>
      </c>
    </row>
    <row r="119" spans="1:13" x14ac:dyDescent="0.25">
      <c r="A119" t="s">
        <v>33</v>
      </c>
      <c r="B119" t="s">
        <v>558</v>
      </c>
      <c r="C119">
        <v>-12.265881014552299</v>
      </c>
      <c r="D119">
        <v>-3.8665046914693701</v>
      </c>
      <c r="E119">
        <v>46.161010705067497</v>
      </c>
      <c r="F119" s="6">
        <f t="shared" si="1"/>
        <v>14.585922124850171</v>
      </c>
      <c r="G119" s="1">
        <v>1.08923149859631E-11</v>
      </c>
      <c r="H119" s="1">
        <v>1.24973296353653E-9</v>
      </c>
      <c r="I119">
        <v>5022554</v>
      </c>
      <c r="J119">
        <v>5023270</v>
      </c>
      <c r="K119" t="s">
        <v>174</v>
      </c>
      <c r="L119">
        <v>717</v>
      </c>
      <c r="M119" t="s">
        <v>209</v>
      </c>
    </row>
    <row r="123" spans="1:13" x14ac:dyDescent="0.25">
      <c r="G123" s="1"/>
    </row>
    <row r="128" spans="1:13" x14ac:dyDescent="0.25">
      <c r="G128" s="1"/>
    </row>
  </sheetData>
  <sortState ref="A2:K119">
    <sortCondition ref="A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5"/>
  <sheetViews>
    <sheetView workbookViewId="0">
      <selection activeCell="C23" sqref="C23"/>
    </sheetView>
  </sheetViews>
  <sheetFormatPr defaultRowHeight="15" x14ac:dyDescent="0.25"/>
  <cols>
    <col min="1" max="1" width="14.140625" bestFit="1" customWidth="1"/>
    <col min="2" max="2" width="14.140625" style="8" customWidth="1"/>
    <col min="3" max="3" width="9.7109375" bestFit="1" customWidth="1"/>
    <col min="4" max="4" width="17" bestFit="1" customWidth="1"/>
    <col min="5" max="5" width="12" bestFit="1" customWidth="1"/>
    <col min="6" max="6" width="12.42578125" bestFit="1" customWidth="1"/>
    <col min="7" max="7" width="12" bestFit="1" customWidth="1"/>
    <col min="8" max="8" width="20.42578125" bestFit="1" customWidth="1"/>
    <col min="9" max="9" width="20.42578125" customWidth="1"/>
    <col min="10" max="11" width="12" bestFit="1" customWidth="1"/>
    <col min="15" max="15" width="126.42578125" bestFit="1" customWidth="1"/>
  </cols>
  <sheetData>
    <row r="1" spans="1:15" x14ac:dyDescent="0.25">
      <c r="A1" s="2" t="s">
        <v>346</v>
      </c>
      <c r="B1" s="7" t="s">
        <v>442</v>
      </c>
      <c r="C1" s="2" t="s">
        <v>294</v>
      </c>
      <c r="D1" s="2" t="s">
        <v>293</v>
      </c>
      <c r="E1" s="2" t="s">
        <v>295</v>
      </c>
      <c r="F1" s="2" t="s">
        <v>296</v>
      </c>
      <c r="G1" s="2" t="s">
        <v>297</v>
      </c>
      <c r="H1" s="2" t="s">
        <v>298</v>
      </c>
      <c r="I1" s="2" t="s">
        <v>349</v>
      </c>
      <c r="J1" s="2" t="s">
        <v>347</v>
      </c>
      <c r="K1" s="2" t="s">
        <v>348</v>
      </c>
      <c r="L1" s="2" t="s">
        <v>170</v>
      </c>
      <c r="M1" s="2" t="s">
        <v>171</v>
      </c>
      <c r="N1" s="2" t="s">
        <v>172</v>
      </c>
      <c r="O1" s="2" t="s">
        <v>292</v>
      </c>
    </row>
    <row r="2" spans="1:15" x14ac:dyDescent="0.25">
      <c r="A2" s="3" t="s">
        <v>299</v>
      </c>
      <c r="B2" s="8" t="s">
        <v>559</v>
      </c>
      <c r="C2" s="3">
        <v>25</v>
      </c>
      <c r="D2" s="3">
        <v>8</v>
      </c>
      <c r="E2" s="3">
        <v>42232.071025708799</v>
      </c>
      <c r="F2" s="3">
        <v>19312.415041976299</v>
      </c>
      <c r="G2" s="3">
        <v>0.454667288657499</v>
      </c>
      <c r="H2" s="3">
        <v>-1.13711688273192</v>
      </c>
      <c r="I2" s="6">
        <f>1/G2</f>
        <v>2.1994104809094819</v>
      </c>
      <c r="J2" s="4">
        <v>1.3377491713484301E-5</v>
      </c>
      <c r="K2" s="3">
        <v>4.0687393315234601E-4</v>
      </c>
      <c r="L2">
        <v>15264</v>
      </c>
      <c r="M2">
        <v>16430</v>
      </c>
      <c r="N2" t="s">
        <v>177</v>
      </c>
      <c r="O2" t="s">
        <v>350</v>
      </c>
    </row>
    <row r="3" spans="1:15" x14ac:dyDescent="0.25">
      <c r="A3" s="3" t="s">
        <v>300</v>
      </c>
      <c r="B3" s="8" t="s">
        <v>560</v>
      </c>
      <c r="C3" s="3">
        <v>7</v>
      </c>
      <c r="D3" s="3">
        <v>3</v>
      </c>
      <c r="E3" s="3">
        <v>6399.97680168222</v>
      </c>
      <c r="F3" s="3">
        <v>421.075302503437</v>
      </c>
      <c r="G3" s="3">
        <v>0.28150988581550201</v>
      </c>
      <c r="H3" s="3">
        <v>-1.8287425084022</v>
      </c>
      <c r="I3" s="6">
        <f t="shared" ref="I3:I66" si="0">1/G3</f>
        <v>3.5522731185908945</v>
      </c>
      <c r="J3" s="3">
        <v>2.6455667441442898E-3</v>
      </c>
      <c r="K3" s="3">
        <v>4.5641584249816999E-2</v>
      </c>
      <c r="L3">
        <v>41871</v>
      </c>
      <c r="M3">
        <v>42722</v>
      </c>
      <c r="N3" t="s">
        <v>174</v>
      </c>
      <c r="O3" t="s">
        <v>351</v>
      </c>
    </row>
    <row r="4" spans="1:15" x14ac:dyDescent="0.25">
      <c r="A4" s="3" t="s">
        <v>45</v>
      </c>
      <c r="B4" s="8" t="s">
        <v>443</v>
      </c>
      <c r="C4" s="3">
        <v>15</v>
      </c>
      <c r="D4" s="3">
        <v>5</v>
      </c>
      <c r="E4" s="3">
        <v>10561.9606414058</v>
      </c>
      <c r="F4" s="3">
        <v>1441.7147182618401</v>
      </c>
      <c r="G4" s="3">
        <v>6.8922588413732694E-2</v>
      </c>
      <c r="H4" s="3">
        <v>-3.8588793062395199</v>
      </c>
      <c r="I4" s="6">
        <f t="shared" si="0"/>
        <v>14.509031407775044</v>
      </c>
      <c r="J4" s="4">
        <v>2.7786661860318402E-12</v>
      </c>
      <c r="K4" s="4">
        <v>1.9337632813299599E-10</v>
      </c>
      <c r="L4">
        <v>42725</v>
      </c>
      <c r="M4">
        <v>43102</v>
      </c>
      <c r="N4" t="s">
        <v>174</v>
      </c>
      <c r="O4" t="s">
        <v>221</v>
      </c>
    </row>
    <row r="5" spans="1:15" x14ac:dyDescent="0.25">
      <c r="A5" s="3" t="s">
        <v>53</v>
      </c>
      <c r="B5" s="8" t="s">
        <v>444</v>
      </c>
      <c r="C5" s="3">
        <v>4</v>
      </c>
      <c r="D5" s="3">
        <v>3</v>
      </c>
      <c r="E5" s="3">
        <v>129.66948150055899</v>
      </c>
      <c r="F5" s="3">
        <v>0.214306075036199</v>
      </c>
      <c r="G5" s="3">
        <v>1.50545941319443E-2</v>
      </c>
      <c r="H5" s="3">
        <v>-6.0536523758817999</v>
      </c>
      <c r="I5" s="6">
        <f t="shared" si="0"/>
        <v>66.424905994516507</v>
      </c>
      <c r="J5" s="4">
        <v>3.67431682524177E-6</v>
      </c>
      <c r="K5" s="3">
        <v>1.17865194409709E-4</v>
      </c>
      <c r="L5">
        <v>43115</v>
      </c>
      <c r="M5">
        <v>43933</v>
      </c>
      <c r="N5" t="s">
        <v>174</v>
      </c>
      <c r="O5" t="s">
        <v>229</v>
      </c>
    </row>
    <row r="6" spans="1:15" x14ac:dyDescent="0.25">
      <c r="A6" s="3" t="s">
        <v>29</v>
      </c>
      <c r="B6" s="8" t="s">
        <v>445</v>
      </c>
      <c r="C6" s="3">
        <v>10</v>
      </c>
      <c r="D6" s="3">
        <v>6</v>
      </c>
      <c r="E6" s="3">
        <v>3024.31608248271</v>
      </c>
      <c r="F6" s="3">
        <v>65.304061268863506</v>
      </c>
      <c r="G6" s="3">
        <v>6.5547623544083305E-2</v>
      </c>
      <c r="H6" s="3">
        <v>-3.9313127138786599</v>
      </c>
      <c r="I6" s="6">
        <f t="shared" si="0"/>
        <v>15.256083225160122</v>
      </c>
      <c r="J6" s="4">
        <v>1.05846607034721E-8</v>
      </c>
      <c r="K6" s="4">
        <v>4.9387064600518604E-7</v>
      </c>
      <c r="L6">
        <v>43926</v>
      </c>
      <c r="M6">
        <v>44918</v>
      </c>
      <c r="N6" t="s">
        <v>174</v>
      </c>
      <c r="O6" t="s">
        <v>205</v>
      </c>
    </row>
    <row r="7" spans="1:15" x14ac:dyDescent="0.25">
      <c r="A7" s="3" t="s">
        <v>154</v>
      </c>
      <c r="B7" s="8" t="s">
        <v>561</v>
      </c>
      <c r="C7" s="3">
        <v>5</v>
      </c>
      <c r="D7" s="3">
        <v>2</v>
      </c>
      <c r="E7" s="3">
        <v>54.532932959301</v>
      </c>
      <c r="F7" s="3">
        <v>3.5644404467077102</v>
      </c>
      <c r="G7" s="3">
        <v>0.129938290863544</v>
      </c>
      <c r="H7" s="3">
        <v>-2.9441014608787199</v>
      </c>
      <c r="I7" s="6">
        <f t="shared" si="0"/>
        <v>7.6959608546041292</v>
      </c>
      <c r="J7" s="4">
        <v>8.0289566134927895E-5</v>
      </c>
      <c r="K7" s="3">
        <v>2.1832381360928099E-3</v>
      </c>
      <c r="L7">
        <v>118132</v>
      </c>
      <c r="M7">
        <v>118833</v>
      </c>
      <c r="N7" t="s">
        <v>174</v>
      </c>
      <c r="O7" t="s">
        <v>352</v>
      </c>
    </row>
    <row r="8" spans="1:15" x14ac:dyDescent="0.25">
      <c r="A8" s="3" t="s">
        <v>101</v>
      </c>
      <c r="B8" s="8" t="s">
        <v>447</v>
      </c>
      <c r="C8" s="3">
        <v>29</v>
      </c>
      <c r="D8" s="3">
        <v>12</v>
      </c>
      <c r="E8" s="3">
        <v>12761.999668586101</v>
      </c>
      <c r="F8" s="3">
        <v>3097.7158230968798</v>
      </c>
      <c r="G8" s="3">
        <v>0.120438095321554</v>
      </c>
      <c r="H8" s="3">
        <v>-3.0536362971544899</v>
      </c>
      <c r="I8" s="6">
        <f t="shared" si="0"/>
        <v>8.3030207122599418</v>
      </c>
      <c r="J8" s="3">
        <v>0</v>
      </c>
      <c r="K8" s="3">
        <v>0</v>
      </c>
      <c r="L8">
        <v>122166</v>
      </c>
      <c r="M8">
        <v>124892</v>
      </c>
      <c r="N8" t="s">
        <v>174</v>
      </c>
      <c r="O8" t="s">
        <v>276</v>
      </c>
    </row>
    <row r="9" spans="1:15" x14ac:dyDescent="0.25">
      <c r="A9" s="3" t="s">
        <v>20</v>
      </c>
      <c r="B9" s="8" t="s">
        <v>448</v>
      </c>
      <c r="C9" s="3">
        <v>12</v>
      </c>
      <c r="D9" s="3">
        <v>6</v>
      </c>
      <c r="E9" s="3">
        <v>1055.4014765295001</v>
      </c>
      <c r="F9" s="3">
        <v>17.4625957174311</v>
      </c>
      <c r="G9" s="3">
        <v>3.0465969832210199E-2</v>
      </c>
      <c r="H9" s="3">
        <v>-5.0366575229514297</v>
      </c>
      <c r="I9" s="6">
        <f t="shared" si="0"/>
        <v>32.823507851791682</v>
      </c>
      <c r="J9" s="4">
        <v>6.9499961341534799E-14</v>
      </c>
      <c r="K9" s="4">
        <v>5.7073368253668396E-12</v>
      </c>
      <c r="L9">
        <v>179310</v>
      </c>
      <c r="M9">
        <v>180374</v>
      </c>
      <c r="N9" t="s">
        <v>177</v>
      </c>
      <c r="O9" t="s">
        <v>196</v>
      </c>
    </row>
    <row r="10" spans="1:15" x14ac:dyDescent="0.25">
      <c r="A10" s="3" t="s">
        <v>84</v>
      </c>
      <c r="B10" s="8" t="s">
        <v>449</v>
      </c>
      <c r="C10" s="3">
        <v>2</v>
      </c>
      <c r="D10" s="3">
        <v>2</v>
      </c>
      <c r="E10" s="3">
        <v>115.796092133065</v>
      </c>
      <c r="F10" s="3">
        <v>0</v>
      </c>
      <c r="G10" s="3">
        <v>1.7223450294027099E-2</v>
      </c>
      <c r="H10" s="3">
        <v>-5.85948200967254</v>
      </c>
      <c r="I10" s="6">
        <f t="shared" si="0"/>
        <v>58.060375994860266</v>
      </c>
      <c r="J10" s="4">
        <v>2.50246635602469E-5</v>
      </c>
      <c r="K10" s="3">
        <v>7.4457440998821603E-4</v>
      </c>
      <c r="L10">
        <v>184024</v>
      </c>
      <c r="M10">
        <v>184146</v>
      </c>
      <c r="N10" t="s">
        <v>177</v>
      </c>
      <c r="O10" t="s">
        <v>259</v>
      </c>
    </row>
    <row r="11" spans="1:15" x14ac:dyDescent="0.25">
      <c r="A11" s="3" t="s">
        <v>301</v>
      </c>
      <c r="B11" s="8" t="s">
        <v>562</v>
      </c>
      <c r="C11" s="3">
        <v>27</v>
      </c>
      <c r="D11" s="3">
        <v>11</v>
      </c>
      <c r="E11" s="3">
        <v>7536.7498011547896</v>
      </c>
      <c r="F11" s="3">
        <v>10365.379678524399</v>
      </c>
      <c r="G11" s="3">
        <v>0.35722955358416802</v>
      </c>
      <c r="H11" s="3">
        <v>-1.4850766553979899</v>
      </c>
      <c r="I11" s="6">
        <f t="shared" si="0"/>
        <v>2.7993204648573027</v>
      </c>
      <c r="J11" s="4">
        <v>4.9292259506783502E-5</v>
      </c>
      <c r="K11" s="3">
        <v>1.38453330821098E-3</v>
      </c>
      <c r="L11">
        <v>186180</v>
      </c>
      <c r="M11">
        <v>187709</v>
      </c>
      <c r="N11" t="s">
        <v>177</v>
      </c>
      <c r="O11" t="s">
        <v>353</v>
      </c>
    </row>
    <row r="12" spans="1:15" x14ac:dyDescent="0.25">
      <c r="A12" s="3" t="s">
        <v>87</v>
      </c>
      <c r="B12" s="8" t="s">
        <v>450</v>
      </c>
      <c r="C12" s="3">
        <v>8</v>
      </c>
      <c r="D12" s="3">
        <v>4</v>
      </c>
      <c r="E12" s="3">
        <v>3800.7992947898902</v>
      </c>
      <c r="F12" s="3">
        <v>1263.9205807569799</v>
      </c>
      <c r="G12" s="3">
        <v>0.13876715437523199</v>
      </c>
      <c r="H12" s="3">
        <v>-2.8492619666512198</v>
      </c>
      <c r="I12" s="6">
        <f t="shared" si="0"/>
        <v>7.2063162533113534</v>
      </c>
      <c r="J12" s="4">
        <v>2.5995399617340098E-6</v>
      </c>
      <c r="K12" s="4">
        <v>8.6078315184514906E-5</v>
      </c>
      <c r="L12">
        <v>194007</v>
      </c>
      <c r="M12">
        <v>194363</v>
      </c>
      <c r="N12" t="s">
        <v>177</v>
      </c>
      <c r="O12" t="s">
        <v>262</v>
      </c>
    </row>
    <row r="13" spans="1:15" x14ac:dyDescent="0.25">
      <c r="A13" s="3" t="s">
        <v>35</v>
      </c>
      <c r="B13" s="8" t="s">
        <v>451</v>
      </c>
      <c r="C13" s="3">
        <v>25</v>
      </c>
      <c r="D13" s="3">
        <v>11</v>
      </c>
      <c r="E13" s="3">
        <v>13017.9605710293</v>
      </c>
      <c r="F13" s="3">
        <v>844.75216669774102</v>
      </c>
      <c r="G13" s="3">
        <v>8.6758808573387705E-2</v>
      </c>
      <c r="H13" s="3">
        <v>-3.5268459486256201</v>
      </c>
      <c r="I13" s="6">
        <f t="shared" si="0"/>
        <v>11.526207153411034</v>
      </c>
      <c r="J13" s="3">
        <v>0</v>
      </c>
      <c r="K13" s="3">
        <v>0</v>
      </c>
      <c r="L13">
        <v>202265</v>
      </c>
      <c r="M13">
        <v>203242</v>
      </c>
      <c r="N13" t="s">
        <v>177</v>
      </c>
      <c r="O13" t="s">
        <v>211</v>
      </c>
    </row>
    <row r="14" spans="1:15" x14ac:dyDescent="0.25">
      <c r="A14" s="3" t="s">
        <v>131</v>
      </c>
      <c r="B14" s="8" t="s">
        <v>563</v>
      </c>
      <c r="C14" s="3">
        <v>18</v>
      </c>
      <c r="D14" s="3">
        <v>12</v>
      </c>
      <c r="E14" s="3">
        <v>1359.3972184858301</v>
      </c>
      <c r="F14" s="3">
        <v>847.56185863431006</v>
      </c>
      <c r="G14" s="3">
        <v>7.0932436987513198E-2</v>
      </c>
      <c r="H14" s="3">
        <v>-3.8174106754344499</v>
      </c>
      <c r="I14" s="6">
        <f t="shared" si="0"/>
        <v>14.097922508654792</v>
      </c>
      <c r="J14" s="4">
        <v>2.8970603693778701E-11</v>
      </c>
      <c r="K14" s="4">
        <v>1.80232270858569E-9</v>
      </c>
      <c r="L14">
        <v>355104</v>
      </c>
      <c r="M14">
        <v>356228</v>
      </c>
      <c r="N14" t="s">
        <v>177</v>
      </c>
      <c r="O14" t="s">
        <v>354</v>
      </c>
    </row>
    <row r="15" spans="1:15" x14ac:dyDescent="0.25">
      <c r="A15" s="3" t="s">
        <v>83</v>
      </c>
      <c r="B15" s="8" t="s">
        <v>452</v>
      </c>
      <c r="C15" s="3">
        <v>4</v>
      </c>
      <c r="D15" s="3">
        <v>3</v>
      </c>
      <c r="E15" s="3">
        <v>356.13951023066699</v>
      </c>
      <c r="F15" s="3">
        <v>44.597561981371399</v>
      </c>
      <c r="G15" s="3">
        <v>3.1344063624161603E-2</v>
      </c>
      <c r="H15" s="3">
        <v>-4.99566395858003</v>
      </c>
      <c r="I15" s="6">
        <f t="shared" si="0"/>
        <v>31.903967908907287</v>
      </c>
      <c r="J15" s="4">
        <v>6.4102920749320397E-9</v>
      </c>
      <c r="K15" s="4">
        <v>3.0965481481965898E-7</v>
      </c>
      <c r="L15">
        <v>376094</v>
      </c>
      <c r="M15">
        <v>377443</v>
      </c>
      <c r="N15" t="s">
        <v>174</v>
      </c>
      <c r="O15" t="s">
        <v>258</v>
      </c>
    </row>
    <row r="16" spans="1:15" x14ac:dyDescent="0.25">
      <c r="A16" s="3" t="s">
        <v>76</v>
      </c>
      <c r="B16" s="8" t="s">
        <v>453</v>
      </c>
      <c r="C16" s="3">
        <v>8</v>
      </c>
      <c r="D16" s="3">
        <v>5</v>
      </c>
      <c r="E16" s="3">
        <v>354.61340373315898</v>
      </c>
      <c r="F16" s="3">
        <v>456.05474057160501</v>
      </c>
      <c r="G16" s="3">
        <v>5.6949942274540699E-2</v>
      </c>
      <c r="H16" s="3">
        <v>-4.1341618101815696</v>
      </c>
      <c r="I16" s="6">
        <f t="shared" si="0"/>
        <v>17.559280309350672</v>
      </c>
      <c r="J16" s="4">
        <v>3.8614566433281499E-8</v>
      </c>
      <c r="K16" s="4">
        <v>1.6689622081584599E-6</v>
      </c>
      <c r="L16">
        <v>377657</v>
      </c>
      <c r="M16">
        <v>378550</v>
      </c>
      <c r="N16" t="s">
        <v>174</v>
      </c>
      <c r="O16" t="s">
        <v>251</v>
      </c>
    </row>
    <row r="17" spans="1:15" x14ac:dyDescent="0.25">
      <c r="A17" s="3" t="s">
        <v>155</v>
      </c>
      <c r="B17" s="8" t="s">
        <v>564</v>
      </c>
      <c r="C17" s="3">
        <v>3</v>
      </c>
      <c r="D17" s="3">
        <v>2</v>
      </c>
      <c r="E17" s="3">
        <v>100.862883214345</v>
      </c>
      <c r="F17" s="3">
        <v>0.39288315444380001</v>
      </c>
      <c r="G17" s="3">
        <v>2.8343400270911801E-2</v>
      </c>
      <c r="H17" s="3">
        <v>-5.1408433454313496</v>
      </c>
      <c r="I17" s="6">
        <f t="shared" si="0"/>
        <v>35.281581971175058</v>
      </c>
      <c r="J17" s="4">
        <v>2.7558572313068902E-7</v>
      </c>
      <c r="K17" s="4">
        <v>1.06750469733454E-5</v>
      </c>
      <c r="L17">
        <v>378565</v>
      </c>
      <c r="M17">
        <v>378903</v>
      </c>
      <c r="N17" t="s">
        <v>174</v>
      </c>
      <c r="O17" t="s">
        <v>355</v>
      </c>
    </row>
    <row r="18" spans="1:15" x14ac:dyDescent="0.25">
      <c r="A18" s="3" t="s">
        <v>39</v>
      </c>
      <c r="B18" s="8" t="s">
        <v>454</v>
      </c>
      <c r="C18" s="3">
        <v>13</v>
      </c>
      <c r="D18" s="3">
        <v>5</v>
      </c>
      <c r="E18" s="3">
        <v>217.11793536807301</v>
      </c>
      <c r="F18" s="3">
        <v>12.8973082738197</v>
      </c>
      <c r="G18" s="3">
        <v>4.83126280427267E-2</v>
      </c>
      <c r="H18" s="3">
        <v>-4.3714558571644204</v>
      </c>
      <c r="I18" s="6">
        <f t="shared" si="0"/>
        <v>20.698522115493706</v>
      </c>
      <c r="J18" s="4">
        <v>6.5453547026805803E-9</v>
      </c>
      <c r="K18" s="4">
        <v>3.1250263266519201E-7</v>
      </c>
      <c r="L18">
        <v>379507</v>
      </c>
      <c r="M18">
        <v>381498</v>
      </c>
      <c r="N18" t="s">
        <v>174</v>
      </c>
      <c r="O18" t="s">
        <v>215</v>
      </c>
    </row>
    <row r="19" spans="1:15" x14ac:dyDescent="0.25">
      <c r="A19" s="3" t="s">
        <v>302</v>
      </c>
      <c r="B19" s="8" t="s">
        <v>565</v>
      </c>
      <c r="C19" s="3">
        <v>52</v>
      </c>
      <c r="D19" s="3">
        <v>22</v>
      </c>
      <c r="E19" s="3">
        <v>19093.248683411199</v>
      </c>
      <c r="F19" s="3">
        <v>13145.467039557599</v>
      </c>
      <c r="G19" s="3">
        <v>0.46659096236910802</v>
      </c>
      <c r="H19" s="3">
        <v>-1.0997697315677</v>
      </c>
      <c r="I19" s="6">
        <f t="shared" si="0"/>
        <v>2.1432048210332155</v>
      </c>
      <c r="J19" s="4">
        <v>6.8680291165357201E-7</v>
      </c>
      <c r="K19" s="4">
        <v>2.4521850045648401E-5</v>
      </c>
      <c r="L19">
        <v>429672</v>
      </c>
      <c r="M19">
        <v>432818</v>
      </c>
      <c r="N19" t="s">
        <v>174</v>
      </c>
      <c r="O19" t="s">
        <v>356</v>
      </c>
    </row>
    <row r="20" spans="1:15" x14ac:dyDescent="0.25">
      <c r="A20" s="3" t="s">
        <v>41</v>
      </c>
      <c r="B20" s="8" t="s">
        <v>456</v>
      </c>
      <c r="C20" s="3">
        <v>6</v>
      </c>
      <c r="D20" s="3">
        <v>4</v>
      </c>
      <c r="E20" s="3">
        <v>158.22430381634101</v>
      </c>
      <c r="F20" s="3">
        <v>12.8098537546211</v>
      </c>
      <c r="G20" s="3">
        <v>4.43550596002701E-2</v>
      </c>
      <c r="H20" s="3">
        <v>-4.4947575070324604</v>
      </c>
      <c r="I20" s="6">
        <f t="shared" si="0"/>
        <v>22.545342267873099</v>
      </c>
      <c r="J20" s="4">
        <v>6.5516849034885596E-7</v>
      </c>
      <c r="K20" s="4">
        <v>2.3597559836599999E-5</v>
      </c>
      <c r="L20">
        <v>506445</v>
      </c>
      <c r="M20">
        <v>507392</v>
      </c>
      <c r="N20" t="s">
        <v>174</v>
      </c>
      <c r="O20" t="s">
        <v>217</v>
      </c>
    </row>
    <row r="21" spans="1:15" x14ac:dyDescent="0.25">
      <c r="A21" s="3" t="s">
        <v>54</v>
      </c>
      <c r="B21" s="8" t="s">
        <v>457</v>
      </c>
      <c r="C21" s="3">
        <v>6</v>
      </c>
      <c r="D21" s="3">
        <v>3</v>
      </c>
      <c r="E21" s="3">
        <v>545.69524130537297</v>
      </c>
      <c r="F21" s="3">
        <v>76.188536986094903</v>
      </c>
      <c r="G21" s="3">
        <v>4.9947764613639201E-2</v>
      </c>
      <c r="H21" s="3">
        <v>-4.3234360773822997</v>
      </c>
      <c r="I21" s="6">
        <f t="shared" si="0"/>
        <v>20.020916005657053</v>
      </c>
      <c r="J21" s="4">
        <v>1.50277044741465E-6</v>
      </c>
      <c r="K21" s="4">
        <v>5.1419795475704503E-5</v>
      </c>
      <c r="L21">
        <v>507403</v>
      </c>
      <c r="M21">
        <v>507996</v>
      </c>
      <c r="N21" t="s">
        <v>174</v>
      </c>
      <c r="O21" t="s">
        <v>230</v>
      </c>
    </row>
    <row r="22" spans="1:15" x14ac:dyDescent="0.25">
      <c r="A22" s="3" t="s">
        <v>42</v>
      </c>
      <c r="B22" s="8" t="s">
        <v>458</v>
      </c>
      <c r="C22" s="3">
        <v>4</v>
      </c>
      <c r="D22" s="3">
        <v>3</v>
      </c>
      <c r="E22" s="3">
        <v>1169.3956714905701</v>
      </c>
      <c r="F22" s="3">
        <v>32.475804159928003</v>
      </c>
      <c r="G22" s="3">
        <v>4.1632114919621599E-2</v>
      </c>
      <c r="H22" s="3">
        <v>-4.5861593402433103</v>
      </c>
      <c r="I22" s="6">
        <f t="shared" si="0"/>
        <v>24.019918323406884</v>
      </c>
      <c r="J22" s="4">
        <v>1.12787672845727E-6</v>
      </c>
      <c r="K22" s="4">
        <v>3.9246286839368999E-5</v>
      </c>
      <c r="L22">
        <v>554092</v>
      </c>
      <c r="M22">
        <v>554379</v>
      </c>
      <c r="N22" t="s">
        <v>174</v>
      </c>
      <c r="O22" t="s">
        <v>218</v>
      </c>
    </row>
    <row r="23" spans="1:15" x14ac:dyDescent="0.25">
      <c r="A23" s="3" t="s">
        <v>109</v>
      </c>
      <c r="B23" s="8" t="s">
        <v>459</v>
      </c>
      <c r="C23" s="3">
        <v>2</v>
      </c>
      <c r="D23" s="3">
        <v>2</v>
      </c>
      <c r="E23" s="3">
        <v>311.34895437840999</v>
      </c>
      <c r="F23" s="3">
        <v>0</v>
      </c>
      <c r="G23" s="3">
        <v>3.3673854540529399E-3</v>
      </c>
      <c r="H23" s="3">
        <v>-8.2141554132671395</v>
      </c>
      <c r="I23" s="6">
        <f t="shared" si="0"/>
        <v>296.9663003076804</v>
      </c>
      <c r="J23" s="4">
        <v>4.1966430330830902E-13</v>
      </c>
      <c r="K23" s="4">
        <v>3.1910030173776198E-11</v>
      </c>
      <c r="L23">
        <v>555634</v>
      </c>
      <c r="M23">
        <v>556176</v>
      </c>
      <c r="N23" t="s">
        <v>177</v>
      </c>
      <c r="O23" t="s">
        <v>284</v>
      </c>
    </row>
    <row r="24" spans="1:15" x14ac:dyDescent="0.25">
      <c r="A24" s="3" t="s">
        <v>21</v>
      </c>
      <c r="B24" s="8" t="s">
        <v>460</v>
      </c>
      <c r="C24" s="3">
        <v>23</v>
      </c>
      <c r="D24" s="3">
        <v>11</v>
      </c>
      <c r="E24" s="3">
        <v>14902.646401874201</v>
      </c>
      <c r="F24" s="3">
        <v>482.18110347174502</v>
      </c>
      <c r="G24" s="3">
        <v>2.5187356235525898E-2</v>
      </c>
      <c r="H24" s="3">
        <v>-5.3111564907300801</v>
      </c>
      <c r="I24" s="6">
        <f t="shared" si="0"/>
        <v>39.702459863156832</v>
      </c>
      <c r="J24" s="3">
        <v>0</v>
      </c>
      <c r="K24" s="3">
        <v>0</v>
      </c>
      <c r="L24">
        <v>556253</v>
      </c>
      <c r="M24">
        <v>557896</v>
      </c>
      <c r="N24" t="s">
        <v>177</v>
      </c>
      <c r="O24" t="s">
        <v>197</v>
      </c>
    </row>
    <row r="25" spans="1:15" x14ac:dyDescent="0.25">
      <c r="A25" s="3" t="s">
        <v>49</v>
      </c>
      <c r="B25" s="8" t="s">
        <v>462</v>
      </c>
      <c r="C25" s="3">
        <v>10</v>
      </c>
      <c r="D25" s="3">
        <v>3</v>
      </c>
      <c r="E25" s="3">
        <v>4074.0900425200198</v>
      </c>
      <c r="F25" s="3">
        <v>638.04294289609197</v>
      </c>
      <c r="G25" s="3">
        <v>3.21990909963151E-2</v>
      </c>
      <c r="H25" s="3">
        <v>-4.9568362291869903</v>
      </c>
      <c r="I25" s="6">
        <f t="shared" si="0"/>
        <v>31.056777351709748</v>
      </c>
      <c r="J25" s="4">
        <v>1.0591527654923999E-12</v>
      </c>
      <c r="K25" s="4">
        <v>7.6296162370382299E-11</v>
      </c>
      <c r="L25">
        <v>781866</v>
      </c>
      <c r="M25">
        <v>782519</v>
      </c>
      <c r="N25" t="s">
        <v>174</v>
      </c>
      <c r="O25" t="s">
        <v>225</v>
      </c>
    </row>
    <row r="26" spans="1:15" x14ac:dyDescent="0.25">
      <c r="A26" s="3" t="s">
        <v>303</v>
      </c>
      <c r="B26" s="8" t="s">
        <v>566</v>
      </c>
      <c r="C26" s="3">
        <v>7</v>
      </c>
      <c r="D26" s="3">
        <v>4</v>
      </c>
      <c r="E26" s="3">
        <v>6353.6764091008499</v>
      </c>
      <c r="F26" s="3">
        <v>610.26663470428605</v>
      </c>
      <c r="G26" s="3">
        <v>0.101951070058011</v>
      </c>
      <c r="H26" s="3">
        <v>-3.2940511772151999</v>
      </c>
      <c r="I26" s="6">
        <f t="shared" si="0"/>
        <v>9.8086268190318329</v>
      </c>
      <c r="J26" s="3">
        <v>1.0264480284472E-4</v>
      </c>
      <c r="K26" s="3">
        <v>2.73675039273001E-3</v>
      </c>
      <c r="L26">
        <v>924619</v>
      </c>
      <c r="M26">
        <v>925512</v>
      </c>
      <c r="N26" t="s">
        <v>177</v>
      </c>
      <c r="O26" t="s">
        <v>248</v>
      </c>
    </row>
    <row r="27" spans="1:15" x14ac:dyDescent="0.25">
      <c r="A27" s="3" t="s">
        <v>114</v>
      </c>
      <c r="B27" s="8" t="s">
        <v>464</v>
      </c>
      <c r="C27" s="3">
        <v>9</v>
      </c>
      <c r="D27" s="3">
        <v>5</v>
      </c>
      <c r="E27" s="3">
        <v>985.90899932053503</v>
      </c>
      <c r="F27" s="3">
        <v>1333.14457943497</v>
      </c>
      <c r="G27" s="3">
        <v>2.6618150007852399E-2</v>
      </c>
      <c r="H27" s="3">
        <v>-5.2314458840111397</v>
      </c>
      <c r="I27" s="6">
        <f t="shared" si="0"/>
        <v>37.568350907369535</v>
      </c>
      <c r="J27" s="4">
        <v>8.2793727429475397E-10</v>
      </c>
      <c r="K27" s="4">
        <v>4.4106780091505203E-8</v>
      </c>
      <c r="L27">
        <v>925961</v>
      </c>
      <c r="M27">
        <v>927097</v>
      </c>
      <c r="N27" t="s">
        <v>177</v>
      </c>
      <c r="O27" t="s">
        <v>289</v>
      </c>
    </row>
    <row r="28" spans="1:15" x14ac:dyDescent="0.25">
      <c r="A28" s="3" t="s">
        <v>52</v>
      </c>
      <c r="B28" s="8" t="s">
        <v>465</v>
      </c>
      <c r="C28" s="3">
        <v>33</v>
      </c>
      <c r="D28" s="3">
        <v>15</v>
      </c>
      <c r="E28" s="3">
        <v>15501.1794735739</v>
      </c>
      <c r="F28" s="3">
        <v>2805.9290727093498</v>
      </c>
      <c r="G28" s="3">
        <v>2.6272320135158601E-2</v>
      </c>
      <c r="H28" s="3">
        <v>-5.2503125778192103</v>
      </c>
      <c r="I28" s="6">
        <f t="shared" si="0"/>
        <v>38.062873581605096</v>
      </c>
      <c r="J28" s="3">
        <v>0</v>
      </c>
      <c r="K28" s="3">
        <v>0</v>
      </c>
      <c r="L28">
        <v>927559</v>
      </c>
      <c r="M28">
        <v>929706</v>
      </c>
      <c r="N28" t="s">
        <v>177</v>
      </c>
      <c r="O28" t="s">
        <v>228</v>
      </c>
    </row>
    <row r="29" spans="1:15" x14ac:dyDescent="0.25">
      <c r="A29" s="3" t="s">
        <v>122</v>
      </c>
      <c r="B29" s="8" t="s">
        <v>567</v>
      </c>
      <c r="C29" s="3">
        <v>7</v>
      </c>
      <c r="D29" s="3">
        <v>4</v>
      </c>
      <c r="E29" s="3">
        <v>4510.0671869563703</v>
      </c>
      <c r="F29" s="3">
        <v>1195.03159959661</v>
      </c>
      <c r="G29" s="3">
        <v>0.154792300475836</v>
      </c>
      <c r="H29" s="3">
        <v>-2.6915943827176201</v>
      </c>
      <c r="I29" s="6">
        <f t="shared" si="0"/>
        <v>6.4602696447172834</v>
      </c>
      <c r="J29" s="3">
        <v>6.8765454823460604E-4</v>
      </c>
      <c r="K29" s="3">
        <v>1.50989816847663E-2</v>
      </c>
      <c r="L29">
        <v>929795</v>
      </c>
      <c r="M29">
        <v>930484</v>
      </c>
      <c r="N29" t="s">
        <v>177</v>
      </c>
      <c r="O29" t="s">
        <v>357</v>
      </c>
    </row>
    <row r="30" spans="1:15" x14ac:dyDescent="0.25">
      <c r="A30" s="3" t="s">
        <v>34</v>
      </c>
      <c r="B30" s="8" t="s">
        <v>466</v>
      </c>
      <c r="C30" s="3">
        <v>42</v>
      </c>
      <c r="D30" s="3">
        <v>20</v>
      </c>
      <c r="E30" s="3">
        <v>29066.490559494599</v>
      </c>
      <c r="F30" s="3">
        <v>2948.2925762411301</v>
      </c>
      <c r="G30" s="3">
        <v>3.2604455830252399E-2</v>
      </c>
      <c r="H30" s="3">
        <v>-4.9387870484801804</v>
      </c>
      <c r="I30" s="6">
        <f t="shared" si="0"/>
        <v>30.670654502141364</v>
      </c>
      <c r="J30" s="3">
        <v>0</v>
      </c>
      <c r="K30" s="3">
        <v>0</v>
      </c>
      <c r="L30">
        <v>930488</v>
      </c>
      <c r="M30">
        <v>932728</v>
      </c>
      <c r="N30" t="s">
        <v>177</v>
      </c>
      <c r="O30" t="s">
        <v>210</v>
      </c>
    </row>
    <row r="31" spans="1:15" x14ac:dyDescent="0.25">
      <c r="A31" s="3" t="s">
        <v>79</v>
      </c>
      <c r="B31" s="8" t="s">
        <v>467</v>
      </c>
      <c r="C31" s="3">
        <v>6</v>
      </c>
      <c r="D31" s="3">
        <v>4</v>
      </c>
      <c r="E31" s="3">
        <v>2222.7552625150001</v>
      </c>
      <c r="F31" s="3">
        <v>121.664952242635</v>
      </c>
      <c r="G31" s="3">
        <v>3.7949537278729501E-3</v>
      </c>
      <c r="H31" s="3">
        <v>-8.0417019897921502</v>
      </c>
      <c r="I31" s="6">
        <f t="shared" si="0"/>
        <v>263.50782426021681</v>
      </c>
      <c r="J31" s="3">
        <v>0</v>
      </c>
      <c r="K31" s="3">
        <v>0</v>
      </c>
      <c r="L31">
        <v>932729</v>
      </c>
      <c r="M31">
        <v>933967</v>
      </c>
      <c r="N31" t="s">
        <v>177</v>
      </c>
      <c r="O31" t="s">
        <v>254</v>
      </c>
    </row>
    <row r="32" spans="1:15" x14ac:dyDescent="0.25">
      <c r="A32" s="3" t="s">
        <v>71</v>
      </c>
      <c r="B32" s="8" t="s">
        <v>468</v>
      </c>
      <c r="C32" s="3">
        <v>36</v>
      </c>
      <c r="D32" s="3">
        <v>15</v>
      </c>
      <c r="E32" s="3">
        <v>32876.047294997603</v>
      </c>
      <c r="F32" s="3">
        <v>12693.881010375901</v>
      </c>
      <c r="G32" s="3">
        <v>0.13046175665390899</v>
      </c>
      <c r="H32" s="3">
        <v>-2.9383011353848798</v>
      </c>
      <c r="I32" s="6">
        <f t="shared" si="0"/>
        <v>7.6650815200412774</v>
      </c>
      <c r="J32" s="3">
        <v>0</v>
      </c>
      <c r="K32" s="3">
        <v>0</v>
      </c>
      <c r="L32">
        <v>935563</v>
      </c>
      <c r="M32">
        <v>936702</v>
      </c>
      <c r="N32" t="s">
        <v>177</v>
      </c>
      <c r="O32" t="s">
        <v>246</v>
      </c>
    </row>
    <row r="33" spans="1:15" x14ac:dyDescent="0.25">
      <c r="A33" s="3" t="s">
        <v>65</v>
      </c>
      <c r="B33" s="8" t="s">
        <v>469</v>
      </c>
      <c r="C33" s="3">
        <v>26</v>
      </c>
      <c r="D33" s="3">
        <v>13</v>
      </c>
      <c r="E33" s="3">
        <v>17566.693952157399</v>
      </c>
      <c r="F33" s="3">
        <v>3899.4743295983999</v>
      </c>
      <c r="G33" s="3">
        <v>0.122092111970747</v>
      </c>
      <c r="H33" s="3">
        <v>-3.0339581000353801</v>
      </c>
      <c r="I33" s="6">
        <f t="shared" si="0"/>
        <v>8.1905373234889876</v>
      </c>
      <c r="J33" s="4">
        <v>1.0988987497739799E-12</v>
      </c>
      <c r="K33" s="4">
        <v>7.7794452871930394E-11</v>
      </c>
      <c r="L33">
        <v>936702</v>
      </c>
      <c r="M33">
        <v>938036</v>
      </c>
      <c r="N33" t="s">
        <v>177</v>
      </c>
      <c r="O33" t="s">
        <v>212</v>
      </c>
    </row>
    <row r="34" spans="1:15" x14ac:dyDescent="0.25">
      <c r="A34" s="3" t="s">
        <v>22</v>
      </c>
      <c r="B34" s="8" t="s">
        <v>470</v>
      </c>
      <c r="C34" s="3">
        <v>9</v>
      </c>
      <c r="D34" s="3">
        <v>5</v>
      </c>
      <c r="E34" s="3">
        <v>1615.6558141631399</v>
      </c>
      <c r="F34" s="3">
        <v>21.284419069494199</v>
      </c>
      <c r="G34" s="3">
        <v>3.57469982034831E-2</v>
      </c>
      <c r="H34" s="3">
        <v>-4.80603409078648</v>
      </c>
      <c r="I34" s="6">
        <f t="shared" si="0"/>
        <v>27.974376877960133</v>
      </c>
      <c r="J34" s="4">
        <v>5.5602522586184498E-10</v>
      </c>
      <c r="K34" s="4">
        <v>3.0039994439325498E-8</v>
      </c>
      <c r="L34">
        <v>939126</v>
      </c>
      <c r="M34">
        <v>940190</v>
      </c>
      <c r="N34" t="s">
        <v>177</v>
      </c>
      <c r="O34" t="s">
        <v>198</v>
      </c>
    </row>
    <row r="35" spans="1:15" x14ac:dyDescent="0.25">
      <c r="A35" s="3" t="s">
        <v>25</v>
      </c>
      <c r="B35" s="8" t="s">
        <v>471</v>
      </c>
      <c r="C35" s="3">
        <v>21</v>
      </c>
      <c r="D35" s="3">
        <v>11</v>
      </c>
      <c r="E35" s="3">
        <v>17546.631396247602</v>
      </c>
      <c r="F35" s="3">
        <v>2861.6643801744499</v>
      </c>
      <c r="G35" s="3">
        <v>6.0393180506563601E-2</v>
      </c>
      <c r="H35" s="3">
        <v>-4.0494705376550204</v>
      </c>
      <c r="I35" s="6">
        <f t="shared" si="0"/>
        <v>16.558160898502752</v>
      </c>
      <c r="J35" s="3">
        <v>0</v>
      </c>
      <c r="K35" s="3">
        <v>0</v>
      </c>
      <c r="L35">
        <v>940260</v>
      </c>
      <c r="M35">
        <v>941675</v>
      </c>
      <c r="N35" t="s">
        <v>177</v>
      </c>
      <c r="O35" t="s">
        <v>201</v>
      </c>
    </row>
    <row r="36" spans="1:15" x14ac:dyDescent="0.25">
      <c r="A36" s="3" t="s">
        <v>56</v>
      </c>
      <c r="B36" s="8" t="s">
        <v>472</v>
      </c>
      <c r="C36" s="3">
        <v>38</v>
      </c>
      <c r="D36" s="3">
        <v>16</v>
      </c>
      <c r="E36" s="3">
        <v>30877.613047249699</v>
      </c>
      <c r="F36" s="3">
        <v>5741.20951681931</v>
      </c>
      <c r="G36" s="3">
        <v>0.26025237084018099</v>
      </c>
      <c r="H36" s="3">
        <v>-1.9420167886775901</v>
      </c>
      <c r="I36" s="6">
        <f t="shared" si="0"/>
        <v>3.8424241699380808</v>
      </c>
      <c r="J36" s="4">
        <v>6.5456529085850004E-12</v>
      </c>
      <c r="K36" s="4">
        <v>4.3349114262338701E-10</v>
      </c>
      <c r="L36">
        <v>941739</v>
      </c>
      <c r="M36">
        <v>943112</v>
      </c>
      <c r="N36" t="s">
        <v>177</v>
      </c>
      <c r="O36" t="s">
        <v>232</v>
      </c>
    </row>
    <row r="37" spans="1:15" x14ac:dyDescent="0.25">
      <c r="A37" s="3" t="s">
        <v>40</v>
      </c>
      <c r="B37" s="8" t="s">
        <v>473</v>
      </c>
      <c r="C37" s="3">
        <v>42</v>
      </c>
      <c r="D37" s="3">
        <v>19</v>
      </c>
      <c r="E37" s="3">
        <v>51771.756437781798</v>
      </c>
      <c r="F37" s="3">
        <v>8459.5475087444993</v>
      </c>
      <c r="G37" s="3">
        <v>0.15046581386997701</v>
      </c>
      <c r="H37" s="3">
        <v>-2.7324923538335901</v>
      </c>
      <c r="I37" s="6">
        <f t="shared" si="0"/>
        <v>6.6460279200970955</v>
      </c>
      <c r="J37" s="3">
        <v>0</v>
      </c>
      <c r="K37" s="3">
        <v>0</v>
      </c>
      <c r="L37">
        <v>943240</v>
      </c>
      <c r="M37">
        <v>944634</v>
      </c>
      <c r="N37" t="s">
        <v>177</v>
      </c>
      <c r="O37" t="s">
        <v>216</v>
      </c>
    </row>
    <row r="38" spans="1:15" x14ac:dyDescent="0.25">
      <c r="A38" s="3" t="s">
        <v>14</v>
      </c>
      <c r="B38" s="8" t="s">
        <v>474</v>
      </c>
      <c r="C38" s="3">
        <v>19</v>
      </c>
      <c r="D38" s="3">
        <v>8</v>
      </c>
      <c r="E38" s="3">
        <v>7566.2359349684102</v>
      </c>
      <c r="F38" s="3">
        <v>383.25409355283199</v>
      </c>
      <c r="G38" s="3">
        <v>1.8787021242078299E-2</v>
      </c>
      <c r="H38" s="3">
        <v>-5.7341198499966302</v>
      </c>
      <c r="I38" s="6">
        <f t="shared" si="0"/>
        <v>53.228235978157429</v>
      </c>
      <c r="J38" s="3">
        <v>0</v>
      </c>
      <c r="K38" s="3">
        <v>0</v>
      </c>
      <c r="L38">
        <v>955397</v>
      </c>
      <c r="M38">
        <v>955948</v>
      </c>
      <c r="N38" t="s">
        <v>177</v>
      </c>
      <c r="O38" t="s">
        <v>190</v>
      </c>
    </row>
    <row r="39" spans="1:15" x14ac:dyDescent="0.25">
      <c r="A39" s="3" t="s">
        <v>108</v>
      </c>
      <c r="B39" s="8" t="s">
        <v>475</v>
      </c>
      <c r="C39" s="3">
        <v>8</v>
      </c>
      <c r="D39" s="3">
        <v>3</v>
      </c>
      <c r="E39" s="3">
        <v>14464.881276267901</v>
      </c>
      <c r="F39" s="3">
        <v>3573.7186872859902</v>
      </c>
      <c r="G39" s="3">
        <v>9.187944635485E-2</v>
      </c>
      <c r="H39" s="3">
        <v>-3.4441140263927901</v>
      </c>
      <c r="I39" s="6">
        <f t="shared" si="0"/>
        <v>10.883827011080085</v>
      </c>
      <c r="J39" s="3">
        <v>2.2537329277128E-4</v>
      </c>
      <c r="K39" s="3">
        <v>5.7122391365362797E-3</v>
      </c>
      <c r="L39">
        <v>956883</v>
      </c>
      <c r="M39">
        <v>957053</v>
      </c>
      <c r="N39" t="s">
        <v>177</v>
      </c>
      <c r="O39" t="s">
        <v>283</v>
      </c>
    </row>
    <row r="40" spans="1:15" x14ac:dyDescent="0.25">
      <c r="A40" s="3" t="s">
        <v>304</v>
      </c>
      <c r="B40" s="8" t="s">
        <v>568</v>
      </c>
      <c r="C40" s="3">
        <v>2</v>
      </c>
      <c r="D40" s="3">
        <v>2</v>
      </c>
      <c r="E40" s="3">
        <v>1110.6285131019499</v>
      </c>
      <c r="F40" s="3">
        <v>1.9417938675103401</v>
      </c>
      <c r="G40" s="3">
        <v>5.7998634293813904E-3</v>
      </c>
      <c r="H40" s="3">
        <v>-7.4297653554691099</v>
      </c>
      <c r="I40" s="6">
        <f t="shared" si="0"/>
        <v>172.41785296773088</v>
      </c>
      <c r="J40" s="4">
        <v>4.2118106573063599E-5</v>
      </c>
      <c r="K40" s="3">
        <v>1.20934926985314E-3</v>
      </c>
      <c r="L40">
        <v>957666</v>
      </c>
      <c r="M40">
        <v>957935</v>
      </c>
      <c r="N40" t="s">
        <v>177</v>
      </c>
      <c r="O40" t="s">
        <v>358</v>
      </c>
    </row>
    <row r="41" spans="1:15" x14ac:dyDescent="0.25">
      <c r="A41" s="3" t="s">
        <v>9</v>
      </c>
      <c r="B41" s="8" t="s">
        <v>476</v>
      </c>
      <c r="C41" s="3">
        <v>18</v>
      </c>
      <c r="D41" s="3">
        <v>13</v>
      </c>
      <c r="E41" s="3">
        <v>15895.4043523777</v>
      </c>
      <c r="F41" s="3">
        <v>560.26927032086098</v>
      </c>
      <c r="G41" s="3">
        <v>3.47139408340034E-2</v>
      </c>
      <c r="H41" s="3">
        <v>-4.8483410361049097</v>
      </c>
      <c r="I41" s="6">
        <f t="shared" si="0"/>
        <v>28.806870553298531</v>
      </c>
      <c r="J41" s="3">
        <v>0</v>
      </c>
      <c r="K41" s="3">
        <v>0</v>
      </c>
      <c r="L41">
        <v>958706</v>
      </c>
      <c r="M41">
        <v>959923</v>
      </c>
      <c r="N41" t="s">
        <v>177</v>
      </c>
      <c r="O41" t="s">
        <v>185</v>
      </c>
    </row>
    <row r="42" spans="1:15" x14ac:dyDescent="0.25">
      <c r="A42" s="3" t="s">
        <v>23</v>
      </c>
      <c r="B42" s="8" t="s">
        <v>477</v>
      </c>
      <c r="C42" s="3">
        <v>21</v>
      </c>
      <c r="D42" s="3">
        <v>14</v>
      </c>
      <c r="E42" s="3">
        <v>3824.3661220441099</v>
      </c>
      <c r="F42" s="3">
        <v>217.161282632016</v>
      </c>
      <c r="G42" s="3">
        <v>9.8685891783014505E-3</v>
      </c>
      <c r="H42" s="3">
        <v>-6.6629404341193501</v>
      </c>
      <c r="I42" s="6">
        <f t="shared" si="0"/>
        <v>101.3316069736441</v>
      </c>
      <c r="J42" s="3">
        <v>0</v>
      </c>
      <c r="K42" s="3">
        <v>0</v>
      </c>
      <c r="L42">
        <v>960925</v>
      </c>
      <c r="M42">
        <v>962889</v>
      </c>
      <c r="N42" t="s">
        <v>177</v>
      </c>
      <c r="O42" t="s">
        <v>199</v>
      </c>
    </row>
    <row r="43" spans="1:15" x14ac:dyDescent="0.25">
      <c r="A43" s="3" t="s">
        <v>2</v>
      </c>
      <c r="B43" s="8" t="s">
        <v>478</v>
      </c>
      <c r="C43" s="3">
        <v>8</v>
      </c>
      <c r="D43" s="3">
        <v>7</v>
      </c>
      <c r="E43" s="3">
        <v>2478.0134055435401</v>
      </c>
      <c r="F43" s="3">
        <v>13.7716605458763</v>
      </c>
      <c r="G43" s="3">
        <v>8.67612030310011E-3</v>
      </c>
      <c r="H43" s="3">
        <v>-6.8487342271011098</v>
      </c>
      <c r="I43" s="6">
        <f t="shared" si="0"/>
        <v>115.25889050232334</v>
      </c>
      <c r="J43" s="3">
        <v>0</v>
      </c>
      <c r="K43" s="3">
        <v>0</v>
      </c>
      <c r="L43">
        <v>962889</v>
      </c>
      <c r="M43">
        <v>964133</v>
      </c>
      <c r="N43" t="s">
        <v>177</v>
      </c>
      <c r="O43" t="s">
        <v>178</v>
      </c>
    </row>
    <row r="44" spans="1:15" x14ac:dyDescent="0.25">
      <c r="A44" s="3" t="s">
        <v>110</v>
      </c>
      <c r="B44" s="8" t="s">
        <v>479</v>
      </c>
      <c r="C44" s="3">
        <v>7</v>
      </c>
      <c r="D44" s="3">
        <v>3</v>
      </c>
      <c r="E44" s="3">
        <v>69.949488089672798</v>
      </c>
      <c r="F44" s="3">
        <v>286.627568478218</v>
      </c>
      <c r="G44" s="3">
        <v>0.110143841975034</v>
      </c>
      <c r="H44" s="3">
        <v>-3.18253925713796</v>
      </c>
      <c r="I44" s="6">
        <f t="shared" si="0"/>
        <v>9.0790368491655418</v>
      </c>
      <c r="J44" s="3">
        <v>1.5057185694087301E-3</v>
      </c>
      <c r="K44" s="3">
        <v>2.7975024642498899E-2</v>
      </c>
      <c r="L44">
        <v>965985</v>
      </c>
      <c r="M44">
        <v>967391</v>
      </c>
      <c r="N44" t="s">
        <v>177</v>
      </c>
      <c r="O44" t="s">
        <v>285</v>
      </c>
    </row>
    <row r="45" spans="1:15" x14ac:dyDescent="0.25">
      <c r="A45" s="3" t="s">
        <v>305</v>
      </c>
      <c r="B45" s="8" t="s">
        <v>569</v>
      </c>
      <c r="C45" s="3">
        <v>10</v>
      </c>
      <c r="D45" s="3">
        <v>3</v>
      </c>
      <c r="E45" s="3">
        <v>10670.095794868501</v>
      </c>
      <c r="F45" s="3">
        <v>11573.7983570621</v>
      </c>
      <c r="G45" s="3">
        <v>0.42348934443349001</v>
      </c>
      <c r="H45" s="3">
        <v>-1.23960242503794</v>
      </c>
      <c r="I45" s="6">
        <f t="shared" si="0"/>
        <v>2.3613345014328981</v>
      </c>
      <c r="J45" s="3">
        <v>9.9004424978299511E-4</v>
      </c>
      <c r="K45" s="3">
        <v>1.9927067105926399E-2</v>
      </c>
      <c r="L45">
        <v>974981</v>
      </c>
      <c r="M45">
        <v>975805</v>
      </c>
      <c r="N45" t="s">
        <v>177</v>
      </c>
      <c r="O45" t="s">
        <v>359</v>
      </c>
    </row>
    <row r="46" spans="1:15" x14ac:dyDescent="0.25">
      <c r="A46" s="3" t="s">
        <v>306</v>
      </c>
      <c r="B46" s="8" t="s">
        <v>570</v>
      </c>
      <c r="C46" s="3">
        <v>9</v>
      </c>
      <c r="D46" s="3">
        <v>3</v>
      </c>
      <c r="E46" s="3">
        <v>1583.9968762875101</v>
      </c>
      <c r="F46" s="3">
        <v>1570.92315743271</v>
      </c>
      <c r="G46" s="3">
        <v>0.24240450446772599</v>
      </c>
      <c r="H46" s="3">
        <v>-2.0445115870300001</v>
      </c>
      <c r="I46" s="6">
        <f t="shared" si="0"/>
        <v>4.1253358810134699</v>
      </c>
      <c r="J46" s="3">
        <v>1.07435599372585E-3</v>
      </c>
      <c r="K46" s="3">
        <v>2.1414105389506499E-2</v>
      </c>
      <c r="L46">
        <v>1060138</v>
      </c>
      <c r="M46">
        <v>1060863</v>
      </c>
      <c r="N46" t="s">
        <v>174</v>
      </c>
      <c r="O46" t="s">
        <v>360</v>
      </c>
    </row>
    <row r="47" spans="1:15" x14ac:dyDescent="0.25">
      <c r="A47" s="3" t="s">
        <v>121</v>
      </c>
      <c r="B47" s="8" t="s">
        <v>571</v>
      </c>
      <c r="C47" s="3">
        <v>3</v>
      </c>
      <c r="D47" s="3">
        <v>2</v>
      </c>
      <c r="E47" s="3">
        <v>347.534005823987</v>
      </c>
      <c r="F47" s="3">
        <v>204.786604899682</v>
      </c>
      <c r="G47" s="3">
        <v>5.1635187696246802E-2</v>
      </c>
      <c r="H47" s="3">
        <v>-4.2755016393672802</v>
      </c>
      <c r="I47" s="6">
        <f t="shared" si="0"/>
        <v>19.36663822900535</v>
      </c>
      <c r="J47" s="3">
        <v>4.4480327546780901E-4</v>
      </c>
      <c r="K47" s="3">
        <v>1.0680480988718301E-2</v>
      </c>
      <c r="L47">
        <v>1064642</v>
      </c>
      <c r="M47">
        <v>1065613</v>
      </c>
      <c r="N47" t="s">
        <v>174</v>
      </c>
      <c r="O47" t="s">
        <v>361</v>
      </c>
    </row>
    <row r="48" spans="1:15" x14ac:dyDescent="0.25">
      <c r="A48" s="3" t="s">
        <v>307</v>
      </c>
      <c r="B48" s="8" t="s">
        <v>572</v>
      </c>
      <c r="C48" s="3">
        <v>6</v>
      </c>
      <c r="D48" s="3">
        <v>5</v>
      </c>
      <c r="E48" s="3">
        <v>2392.0429177861001</v>
      </c>
      <c r="F48" s="3">
        <v>543.75743465487699</v>
      </c>
      <c r="G48" s="3">
        <v>7.3006721938966498E-2</v>
      </c>
      <c r="H48" s="3">
        <v>-3.7758268865827498</v>
      </c>
      <c r="I48" s="6">
        <f t="shared" si="0"/>
        <v>13.697368864691644</v>
      </c>
      <c r="J48" s="4">
        <v>4.6246976362462902E-5</v>
      </c>
      <c r="K48" s="3">
        <v>1.31868114544634E-3</v>
      </c>
      <c r="L48">
        <v>1066268</v>
      </c>
      <c r="M48">
        <v>1066762</v>
      </c>
      <c r="N48" t="s">
        <v>177</v>
      </c>
      <c r="O48" t="s">
        <v>362</v>
      </c>
    </row>
    <row r="49" spans="1:15" x14ac:dyDescent="0.25">
      <c r="A49" s="3" t="s">
        <v>150</v>
      </c>
      <c r="B49" s="8" t="s">
        <v>573</v>
      </c>
      <c r="C49" s="3">
        <v>23</v>
      </c>
      <c r="D49" s="3">
        <v>11</v>
      </c>
      <c r="E49" s="3">
        <v>5064.9195971071504</v>
      </c>
      <c r="F49" s="3">
        <v>3413.88633164468</v>
      </c>
      <c r="G49" s="3">
        <v>0.31171869951978698</v>
      </c>
      <c r="H49" s="3">
        <v>-1.68168339229729</v>
      </c>
      <c r="I49" s="6">
        <f t="shared" si="0"/>
        <v>3.2080205696370903</v>
      </c>
      <c r="J49" s="4">
        <v>8.6364119664672501E-6</v>
      </c>
      <c r="K49" s="3">
        <v>2.6662486867905699E-4</v>
      </c>
      <c r="L49">
        <v>1086356</v>
      </c>
      <c r="M49">
        <v>1087642</v>
      </c>
      <c r="N49" t="s">
        <v>177</v>
      </c>
      <c r="O49" t="s">
        <v>363</v>
      </c>
    </row>
    <row r="50" spans="1:15" x14ac:dyDescent="0.25">
      <c r="A50" s="3" t="s">
        <v>74</v>
      </c>
      <c r="B50" s="8" t="s">
        <v>480</v>
      </c>
      <c r="C50" s="3">
        <v>7</v>
      </c>
      <c r="D50" s="3">
        <v>5</v>
      </c>
      <c r="E50" s="3">
        <v>1492.58126967167</v>
      </c>
      <c r="F50" s="3">
        <v>71.278600817364804</v>
      </c>
      <c r="G50" s="3">
        <v>1.4685919795344201E-2</v>
      </c>
      <c r="H50" s="3">
        <v>-6.0894225637016302</v>
      </c>
      <c r="I50" s="6">
        <f t="shared" si="0"/>
        <v>68.092432338968976</v>
      </c>
      <c r="J50" s="4">
        <v>9.9920072216264104E-15</v>
      </c>
      <c r="K50" s="4">
        <v>8.9189525330430498E-13</v>
      </c>
      <c r="L50">
        <v>1145542</v>
      </c>
      <c r="M50">
        <v>1146621</v>
      </c>
      <c r="N50" t="s">
        <v>174</v>
      </c>
      <c r="O50" t="s">
        <v>249</v>
      </c>
    </row>
    <row r="51" spans="1:15" x14ac:dyDescent="0.25">
      <c r="A51" s="3" t="s">
        <v>308</v>
      </c>
      <c r="B51" s="8" t="s">
        <v>574</v>
      </c>
      <c r="C51" s="3">
        <v>5</v>
      </c>
      <c r="D51" s="3">
        <v>3</v>
      </c>
      <c r="E51" s="3">
        <v>5871.4363124397096</v>
      </c>
      <c r="F51" s="3">
        <v>3707.0492992251002</v>
      </c>
      <c r="G51" s="3">
        <v>0.12266041617599301</v>
      </c>
      <c r="H51" s="3">
        <v>-3.0272583438505598</v>
      </c>
      <c r="I51" s="6">
        <f t="shared" si="0"/>
        <v>8.1525893289421205</v>
      </c>
      <c r="J51" s="3">
        <v>1.57350696506597E-3</v>
      </c>
      <c r="K51" s="3">
        <v>2.9102790984508499E-2</v>
      </c>
      <c r="L51">
        <v>1208786</v>
      </c>
      <c r="M51">
        <v>1209442</v>
      </c>
      <c r="N51" t="s">
        <v>177</v>
      </c>
      <c r="O51" t="s">
        <v>364</v>
      </c>
    </row>
    <row r="52" spans="1:15" x14ac:dyDescent="0.25">
      <c r="A52" s="3" t="s">
        <v>124</v>
      </c>
      <c r="B52" s="8" t="s">
        <v>575</v>
      </c>
      <c r="C52" s="3">
        <v>7</v>
      </c>
      <c r="D52" s="3">
        <v>4</v>
      </c>
      <c r="E52" s="3">
        <v>4062.2301809307501</v>
      </c>
      <c r="F52" s="3">
        <v>1988.88843017669</v>
      </c>
      <c r="G52" s="3">
        <v>0.19736130430384999</v>
      </c>
      <c r="H52" s="3">
        <v>-2.34108893975039</v>
      </c>
      <c r="I52" s="6">
        <f t="shared" si="0"/>
        <v>5.0668493681032727</v>
      </c>
      <c r="J52" s="3">
        <v>4.5416515906482303E-4</v>
      </c>
      <c r="K52" s="3">
        <v>1.07290969171575E-2</v>
      </c>
      <c r="L52">
        <v>1256456</v>
      </c>
      <c r="M52">
        <v>1259833</v>
      </c>
      <c r="N52" t="s">
        <v>174</v>
      </c>
      <c r="O52" t="s">
        <v>365</v>
      </c>
    </row>
    <row r="53" spans="1:15" x14ac:dyDescent="0.25">
      <c r="A53" s="3" t="s">
        <v>309</v>
      </c>
      <c r="B53" s="8" t="s">
        <v>576</v>
      </c>
      <c r="C53" s="3">
        <v>8</v>
      </c>
      <c r="D53" s="3">
        <v>4</v>
      </c>
      <c r="E53" s="3">
        <v>6873.0477694892497</v>
      </c>
      <c r="F53" s="3">
        <v>7250.2589958110302</v>
      </c>
      <c r="G53" s="3">
        <v>0.34870850235438899</v>
      </c>
      <c r="H53" s="3">
        <v>-1.51990655395895</v>
      </c>
      <c r="I53" s="6">
        <f t="shared" si="0"/>
        <v>2.8677247421507088</v>
      </c>
      <c r="J53" s="3">
        <v>1.23761257537369E-3</v>
      </c>
      <c r="K53" s="3">
        <v>2.3969986955115E-2</v>
      </c>
      <c r="L53">
        <v>1268341</v>
      </c>
      <c r="M53">
        <v>1269138</v>
      </c>
      <c r="N53" t="s">
        <v>177</v>
      </c>
      <c r="O53" t="s">
        <v>366</v>
      </c>
    </row>
    <row r="54" spans="1:15" x14ac:dyDescent="0.25">
      <c r="A54" s="3" t="s">
        <v>125</v>
      </c>
      <c r="B54" s="8" t="s">
        <v>577</v>
      </c>
      <c r="C54" s="3">
        <v>3</v>
      </c>
      <c r="D54" s="3">
        <v>1</v>
      </c>
      <c r="E54" s="3">
        <v>403.34668262704599</v>
      </c>
      <c r="F54" s="3">
        <v>74.151213002634293</v>
      </c>
      <c r="G54" s="3">
        <v>9.4226072377548598E-2</v>
      </c>
      <c r="H54" s="3">
        <v>-3.4077298806230298</v>
      </c>
      <c r="I54" s="6">
        <f t="shared" si="0"/>
        <v>10.612773882722843</v>
      </c>
      <c r="J54" s="3">
        <v>2.51357525074325E-3</v>
      </c>
      <c r="K54" s="3">
        <v>4.4105726408340998E-2</v>
      </c>
      <c r="L54">
        <v>1285975</v>
      </c>
      <c r="M54">
        <v>1286385</v>
      </c>
      <c r="N54" t="s">
        <v>177</v>
      </c>
      <c r="O54" t="s">
        <v>367</v>
      </c>
    </row>
    <row r="55" spans="1:15" x14ac:dyDescent="0.25">
      <c r="A55" s="3" t="s">
        <v>116</v>
      </c>
      <c r="C55" s="3">
        <v>2</v>
      </c>
      <c r="D55" s="3">
        <v>1</v>
      </c>
      <c r="E55" s="3">
        <v>106.605016246692</v>
      </c>
      <c r="F55" s="3">
        <v>0</v>
      </c>
      <c r="G55" s="3">
        <v>9.5135714628735799E-3</v>
      </c>
      <c r="H55" s="3">
        <v>-6.7157972438384199</v>
      </c>
      <c r="I55" s="6">
        <f t="shared" si="0"/>
        <v>105.11299609221092</v>
      </c>
      <c r="J55" s="4">
        <v>7.5993098693771799E-6</v>
      </c>
      <c r="K55" s="3">
        <v>2.38189055905822E-4</v>
      </c>
      <c r="L55">
        <v>1307898</v>
      </c>
      <c r="M55">
        <v>1308014</v>
      </c>
      <c r="N55" t="s">
        <v>174</v>
      </c>
      <c r="O55" t="s">
        <v>212</v>
      </c>
    </row>
    <row r="56" spans="1:15" x14ac:dyDescent="0.25">
      <c r="A56" s="3" t="s">
        <v>127</v>
      </c>
      <c r="B56" s="8" t="s">
        <v>578</v>
      </c>
      <c r="C56" s="3">
        <v>18</v>
      </c>
      <c r="D56" s="3">
        <v>11</v>
      </c>
      <c r="E56" s="3">
        <v>2618.7259586647501</v>
      </c>
      <c r="F56" s="3">
        <v>1573.6567783827099</v>
      </c>
      <c r="G56" s="3">
        <v>6.5799062850462803E-2</v>
      </c>
      <c r="H56" s="3">
        <v>-3.9257891533919902</v>
      </c>
      <c r="I56" s="6">
        <f t="shared" si="0"/>
        <v>15.197784841900168</v>
      </c>
      <c r="J56" s="4">
        <v>1.2612133559741801E-13</v>
      </c>
      <c r="K56" s="4">
        <v>9.9587346915961101E-12</v>
      </c>
      <c r="L56">
        <v>1346662</v>
      </c>
      <c r="M56">
        <v>1347753</v>
      </c>
      <c r="N56" t="s">
        <v>174</v>
      </c>
      <c r="O56" t="s">
        <v>368</v>
      </c>
    </row>
    <row r="57" spans="1:15" x14ac:dyDescent="0.25">
      <c r="A57" s="3" t="s">
        <v>24</v>
      </c>
      <c r="B57" s="8" t="s">
        <v>481</v>
      </c>
      <c r="C57" s="3">
        <v>12</v>
      </c>
      <c r="D57" s="3">
        <v>5</v>
      </c>
      <c r="E57" s="3">
        <v>2434.2066149095199</v>
      </c>
      <c r="F57" s="3">
        <v>219.10164458091799</v>
      </c>
      <c r="G57" s="3">
        <v>1.5964696911304099E-2</v>
      </c>
      <c r="H57" s="3">
        <v>-5.9689710260749402</v>
      </c>
      <c r="I57" s="6">
        <f t="shared" si="0"/>
        <v>62.638207637498681</v>
      </c>
      <c r="J57" s="3">
        <v>0</v>
      </c>
      <c r="K57" s="3">
        <v>0</v>
      </c>
      <c r="L57">
        <v>1459230</v>
      </c>
      <c r="M57">
        <v>1459940</v>
      </c>
      <c r="N57" t="s">
        <v>177</v>
      </c>
      <c r="O57" t="s">
        <v>200</v>
      </c>
    </row>
    <row r="58" spans="1:15" x14ac:dyDescent="0.25">
      <c r="A58" s="3" t="s">
        <v>132</v>
      </c>
      <c r="B58" s="8" t="s">
        <v>579</v>
      </c>
      <c r="C58" s="3">
        <v>15</v>
      </c>
      <c r="D58" s="3">
        <v>8</v>
      </c>
      <c r="E58" s="3">
        <v>1362.50506944634</v>
      </c>
      <c r="F58" s="3">
        <v>379.49834765801802</v>
      </c>
      <c r="G58" s="3">
        <v>5.4709465262905897E-2</v>
      </c>
      <c r="H58" s="3">
        <v>-4.1920657350654498</v>
      </c>
      <c r="I58" s="6">
        <f t="shared" si="0"/>
        <v>18.278372767756146</v>
      </c>
      <c r="J58" s="4">
        <v>9.31741350740367E-11</v>
      </c>
      <c r="K58" s="4">
        <v>5.4653285516285004E-9</v>
      </c>
      <c r="L58">
        <v>1459960</v>
      </c>
      <c r="M58">
        <v>1462008</v>
      </c>
      <c r="N58" t="s">
        <v>177</v>
      </c>
      <c r="O58" t="s">
        <v>369</v>
      </c>
    </row>
    <row r="59" spans="1:15" x14ac:dyDescent="0.25">
      <c r="A59" s="3" t="s">
        <v>310</v>
      </c>
      <c r="B59" s="8" t="s">
        <v>580</v>
      </c>
      <c r="C59" s="3">
        <v>18</v>
      </c>
      <c r="D59" s="3">
        <v>8</v>
      </c>
      <c r="E59" s="3">
        <v>4465.7005397139201</v>
      </c>
      <c r="F59" s="3">
        <v>6226.5166376700699</v>
      </c>
      <c r="G59" s="3">
        <v>0.36773352741836601</v>
      </c>
      <c r="H59" s="3">
        <v>-1.44326737732051</v>
      </c>
      <c r="I59" s="6">
        <f t="shared" si="0"/>
        <v>2.719360421173433</v>
      </c>
      <c r="J59" s="3">
        <v>7.9162222504725E-4</v>
      </c>
      <c r="K59" s="3">
        <v>1.6499496731187901E-2</v>
      </c>
      <c r="L59">
        <v>1489178</v>
      </c>
      <c r="M59">
        <v>1490461</v>
      </c>
      <c r="N59" t="s">
        <v>177</v>
      </c>
      <c r="O59" t="s">
        <v>370</v>
      </c>
    </row>
    <row r="60" spans="1:15" x14ac:dyDescent="0.25">
      <c r="A60" s="3" t="s">
        <v>37</v>
      </c>
      <c r="B60" s="8" t="s">
        <v>482</v>
      </c>
      <c r="C60" s="3">
        <v>17</v>
      </c>
      <c r="D60" s="3">
        <v>7</v>
      </c>
      <c r="E60" s="3">
        <v>7463.8586111044497</v>
      </c>
      <c r="F60" s="3">
        <v>32946.622582175703</v>
      </c>
      <c r="G60" s="3">
        <v>3.8474224281531903E-2</v>
      </c>
      <c r="H60" s="3">
        <v>-4.6999639505888497</v>
      </c>
      <c r="I60" s="6">
        <f t="shared" si="0"/>
        <v>25.991427213258</v>
      </c>
      <c r="J60" s="3">
        <v>0</v>
      </c>
      <c r="K60" s="3">
        <v>0</v>
      </c>
      <c r="L60">
        <v>1510269</v>
      </c>
      <c r="M60">
        <v>1511174</v>
      </c>
      <c r="N60" t="s">
        <v>177</v>
      </c>
      <c r="O60" t="s">
        <v>213</v>
      </c>
    </row>
    <row r="61" spans="1:15" x14ac:dyDescent="0.25">
      <c r="A61" s="3" t="s">
        <v>138</v>
      </c>
      <c r="B61" s="8" t="s">
        <v>581</v>
      </c>
      <c r="C61" s="3">
        <v>1</v>
      </c>
      <c r="D61" s="3">
        <v>1</v>
      </c>
      <c r="E61" s="3">
        <v>84.639773172034893</v>
      </c>
      <c r="F61" s="3">
        <v>0</v>
      </c>
      <c r="G61" s="3">
        <v>5.7092575081263298E-3</v>
      </c>
      <c r="H61" s="3">
        <v>-7.4524811501064399</v>
      </c>
      <c r="I61" s="6">
        <f t="shared" si="0"/>
        <v>175.15412443328049</v>
      </c>
      <c r="J61" s="4">
        <v>3.4690593865960302E-5</v>
      </c>
      <c r="K61" s="3">
        <v>1.0030956226312201E-3</v>
      </c>
      <c r="L61">
        <v>1512832</v>
      </c>
      <c r="M61">
        <v>1513176</v>
      </c>
      <c r="N61" t="s">
        <v>177</v>
      </c>
      <c r="O61" t="s">
        <v>371</v>
      </c>
    </row>
    <row r="62" spans="1:15" x14ac:dyDescent="0.25">
      <c r="A62" s="3" t="s">
        <v>144</v>
      </c>
      <c r="B62" s="8" t="s">
        <v>582</v>
      </c>
      <c r="C62" s="3">
        <v>7</v>
      </c>
      <c r="D62" s="3">
        <v>4</v>
      </c>
      <c r="E62" s="3">
        <v>526.85492156324199</v>
      </c>
      <c r="F62" s="3">
        <v>286.756193182971</v>
      </c>
      <c r="G62" s="3">
        <v>3.3270323281565803E-2</v>
      </c>
      <c r="H62" s="3">
        <v>-4.9096203050854799</v>
      </c>
      <c r="I62" s="6">
        <f t="shared" si="0"/>
        <v>30.056816446808416</v>
      </c>
      <c r="J62" s="4">
        <v>6.1845599685916905E-7</v>
      </c>
      <c r="K62" s="4">
        <v>2.24723922398562E-5</v>
      </c>
      <c r="L62">
        <v>1553046</v>
      </c>
      <c r="M62">
        <v>1554071</v>
      </c>
      <c r="N62" t="s">
        <v>174</v>
      </c>
      <c r="O62" t="s">
        <v>372</v>
      </c>
    </row>
    <row r="63" spans="1:15" x14ac:dyDescent="0.25">
      <c r="A63" s="3" t="s">
        <v>140</v>
      </c>
      <c r="B63" s="8" t="s">
        <v>583</v>
      </c>
      <c r="C63" s="3">
        <v>10</v>
      </c>
      <c r="D63" s="3">
        <v>4</v>
      </c>
      <c r="E63" s="3">
        <v>2837.57267851296</v>
      </c>
      <c r="F63" s="3">
        <v>2105.94130233957</v>
      </c>
      <c r="G63" s="3">
        <v>0.214541323020525</v>
      </c>
      <c r="H63" s="3">
        <v>-2.2206725414515001</v>
      </c>
      <c r="I63" s="6">
        <f t="shared" si="0"/>
        <v>4.6611067085865354</v>
      </c>
      <c r="J63" s="4">
        <v>3.0738321307399703E-5</v>
      </c>
      <c r="K63" s="3">
        <v>9.0151105205845197E-4</v>
      </c>
      <c r="L63">
        <v>1594788</v>
      </c>
      <c r="M63">
        <v>1595417</v>
      </c>
      <c r="N63" t="s">
        <v>174</v>
      </c>
      <c r="O63" t="s">
        <v>373</v>
      </c>
    </row>
    <row r="64" spans="1:15" x14ac:dyDescent="0.25">
      <c r="A64" s="3" t="s">
        <v>135</v>
      </c>
      <c r="B64" s="8" t="s">
        <v>584</v>
      </c>
      <c r="C64" s="3">
        <v>15</v>
      </c>
      <c r="D64" s="3">
        <v>6</v>
      </c>
      <c r="E64" s="3">
        <v>1476.7997456114999</v>
      </c>
      <c r="F64" s="3">
        <v>1069.32743135791</v>
      </c>
      <c r="G64" s="3">
        <v>0.150394572265032</v>
      </c>
      <c r="H64" s="3">
        <v>-2.7331755937469602</v>
      </c>
      <c r="I64" s="6">
        <f t="shared" si="0"/>
        <v>6.6491761300916865</v>
      </c>
      <c r="J64" s="4">
        <v>2.8476007618571899E-7</v>
      </c>
      <c r="K64" s="4">
        <v>1.0927335259986601E-5</v>
      </c>
      <c r="L64">
        <v>1597804</v>
      </c>
      <c r="M64">
        <v>1600233</v>
      </c>
      <c r="N64" t="s">
        <v>174</v>
      </c>
      <c r="O64" t="s">
        <v>374</v>
      </c>
    </row>
    <row r="65" spans="1:15" x14ac:dyDescent="0.25">
      <c r="A65" s="3" t="s">
        <v>311</v>
      </c>
      <c r="B65" s="8" t="s">
        <v>585</v>
      </c>
      <c r="C65" s="3">
        <v>8</v>
      </c>
      <c r="D65" s="3">
        <v>4</v>
      </c>
      <c r="E65" s="3">
        <v>2838.4284820139401</v>
      </c>
      <c r="F65" s="3">
        <v>1058.03923431818</v>
      </c>
      <c r="G65" s="3">
        <v>0.15176728541009099</v>
      </c>
      <c r="H65" s="3">
        <v>-2.7200672544838902</v>
      </c>
      <c r="I65" s="6">
        <f t="shared" si="0"/>
        <v>6.5890352937254955</v>
      </c>
      <c r="J65" s="3">
        <v>3.1309965832426701E-4</v>
      </c>
      <c r="K65" s="3">
        <v>7.8389463236551299E-3</v>
      </c>
      <c r="L65">
        <v>1666635</v>
      </c>
      <c r="M65">
        <v>1667945</v>
      </c>
      <c r="N65" t="s">
        <v>174</v>
      </c>
      <c r="O65" t="s">
        <v>375</v>
      </c>
    </row>
    <row r="66" spans="1:15" x14ac:dyDescent="0.25">
      <c r="A66" s="3" t="s">
        <v>119</v>
      </c>
      <c r="B66" s="8" t="s">
        <v>586</v>
      </c>
      <c r="C66" s="3">
        <v>28</v>
      </c>
      <c r="D66" s="3">
        <v>10</v>
      </c>
      <c r="E66" s="3">
        <v>19302.282968777199</v>
      </c>
      <c r="F66" s="3">
        <v>10166.3776783868</v>
      </c>
      <c r="G66" s="3">
        <v>0.20481878382987201</v>
      </c>
      <c r="H66" s="3">
        <v>-2.2875800646298501</v>
      </c>
      <c r="I66" s="6">
        <f t="shared" si="0"/>
        <v>4.8823646996684973</v>
      </c>
      <c r="J66" s="4">
        <v>4.6651571494749098E-13</v>
      </c>
      <c r="K66" s="4">
        <v>3.4827518646807197E-11</v>
      </c>
      <c r="L66">
        <v>1736429</v>
      </c>
      <c r="M66">
        <v>1738147</v>
      </c>
      <c r="N66" t="s">
        <v>177</v>
      </c>
      <c r="O66" t="s">
        <v>376</v>
      </c>
    </row>
    <row r="67" spans="1:15" x14ac:dyDescent="0.25">
      <c r="A67" s="3" t="s">
        <v>312</v>
      </c>
      <c r="B67" s="8" t="s">
        <v>587</v>
      </c>
      <c r="C67" s="3">
        <v>19</v>
      </c>
      <c r="D67" s="3">
        <v>9</v>
      </c>
      <c r="E67" s="3">
        <v>7149.4060798585697</v>
      </c>
      <c r="F67" s="3">
        <v>11401.0111470421</v>
      </c>
      <c r="G67" s="3">
        <v>0.44330423019718601</v>
      </c>
      <c r="H67" s="3">
        <v>-1.17363096550987</v>
      </c>
      <c r="I67" s="6">
        <f t="shared" ref="I67:I130" si="1">1/G67</f>
        <v>2.2557871815371362</v>
      </c>
      <c r="J67" s="3">
        <v>1.1310872083130101E-3</v>
      </c>
      <c r="K67" s="3">
        <v>2.2115447987301001E-2</v>
      </c>
      <c r="L67">
        <v>1739854</v>
      </c>
      <c r="M67">
        <v>1741476</v>
      </c>
      <c r="N67" t="s">
        <v>177</v>
      </c>
      <c r="O67" t="s">
        <v>377</v>
      </c>
    </row>
    <row r="68" spans="1:15" x14ac:dyDescent="0.25">
      <c r="A68" s="3" t="s">
        <v>313</v>
      </c>
      <c r="B68" s="8" t="s">
        <v>588</v>
      </c>
      <c r="C68" s="3">
        <v>14</v>
      </c>
      <c r="D68" s="3">
        <v>8</v>
      </c>
      <c r="E68" s="3">
        <v>7108.9408346922201</v>
      </c>
      <c r="F68" s="3">
        <v>5182.8867772280801</v>
      </c>
      <c r="G68" s="3">
        <v>0.37530097889442199</v>
      </c>
      <c r="H68" s="3">
        <v>-1.4138800416880899</v>
      </c>
      <c r="I68" s="6">
        <f t="shared" si="1"/>
        <v>2.6645280887511769</v>
      </c>
      <c r="J68" s="3">
        <v>2.8069439030282699E-3</v>
      </c>
      <c r="K68" s="3">
        <v>4.8223061363322502E-2</v>
      </c>
      <c r="L68">
        <v>1801292</v>
      </c>
      <c r="M68">
        <v>1802167</v>
      </c>
      <c r="N68" t="s">
        <v>174</v>
      </c>
      <c r="O68" t="s">
        <v>378</v>
      </c>
    </row>
    <row r="69" spans="1:15" x14ac:dyDescent="0.25">
      <c r="A69" s="3" t="s">
        <v>151</v>
      </c>
      <c r="B69" s="8" t="s">
        <v>589</v>
      </c>
      <c r="C69" s="3">
        <v>15</v>
      </c>
      <c r="D69" s="3">
        <v>5</v>
      </c>
      <c r="E69" s="3">
        <v>3262.36816544876</v>
      </c>
      <c r="F69" s="3">
        <v>4960.0946222852699</v>
      </c>
      <c r="G69" s="3">
        <v>0.36153215139182998</v>
      </c>
      <c r="H69" s="3">
        <v>-1.4678041417884899</v>
      </c>
      <c r="I69" s="6">
        <f t="shared" si="1"/>
        <v>2.7660057235578921</v>
      </c>
      <c r="J69" s="3">
        <v>1.8852969041431901E-3</v>
      </c>
      <c r="K69" s="3">
        <v>3.3656648210486598E-2</v>
      </c>
      <c r="L69">
        <v>1898265</v>
      </c>
      <c r="M69">
        <v>1898897</v>
      </c>
      <c r="N69" t="s">
        <v>174</v>
      </c>
      <c r="O69" t="s">
        <v>379</v>
      </c>
    </row>
    <row r="70" spans="1:15" x14ac:dyDescent="0.25">
      <c r="A70" s="3" t="s">
        <v>152</v>
      </c>
      <c r="B70" s="8" t="s">
        <v>590</v>
      </c>
      <c r="C70" s="3">
        <v>4</v>
      </c>
      <c r="D70" s="3">
        <v>3</v>
      </c>
      <c r="E70" s="3">
        <v>314.287792250054</v>
      </c>
      <c r="F70" s="3">
        <v>141.58201586496099</v>
      </c>
      <c r="G70" s="3">
        <v>8.8210550055948897E-2</v>
      </c>
      <c r="H70" s="3">
        <v>-3.5029049761328701</v>
      </c>
      <c r="I70" s="6">
        <f t="shared" si="1"/>
        <v>11.336512462123121</v>
      </c>
      <c r="J70" s="3">
        <v>9.1670626961382095E-4</v>
      </c>
      <c r="K70" s="3">
        <v>1.85778016137574E-2</v>
      </c>
      <c r="L70">
        <v>1984742</v>
      </c>
      <c r="M70">
        <v>1985449</v>
      </c>
      <c r="N70" t="s">
        <v>177</v>
      </c>
      <c r="O70" t="s">
        <v>380</v>
      </c>
    </row>
    <row r="71" spans="1:15" x14ac:dyDescent="0.25">
      <c r="A71" s="3" t="s">
        <v>156</v>
      </c>
      <c r="B71" s="8" t="s">
        <v>591</v>
      </c>
      <c r="C71" s="3">
        <v>5</v>
      </c>
      <c r="D71" s="3">
        <v>2</v>
      </c>
      <c r="E71" s="3">
        <v>19.3317213111238</v>
      </c>
      <c r="F71" s="3">
        <v>0</v>
      </c>
      <c r="G71" s="3">
        <v>5.08566685535317E-2</v>
      </c>
      <c r="H71" s="3">
        <v>-4.2974192306707399</v>
      </c>
      <c r="I71" s="6">
        <f t="shared" si="1"/>
        <v>19.663104730255789</v>
      </c>
      <c r="J71" s="3">
        <v>7.0220699721268399E-4</v>
      </c>
      <c r="K71" s="3">
        <v>1.52553541299221E-2</v>
      </c>
      <c r="L71">
        <v>2045573</v>
      </c>
      <c r="M71">
        <v>2046745</v>
      </c>
      <c r="N71" t="s">
        <v>174</v>
      </c>
      <c r="O71" t="s">
        <v>381</v>
      </c>
    </row>
    <row r="72" spans="1:15" x14ac:dyDescent="0.25">
      <c r="A72" s="3" t="s">
        <v>157</v>
      </c>
      <c r="B72" s="8" t="s">
        <v>592</v>
      </c>
      <c r="C72" s="3">
        <v>3</v>
      </c>
      <c r="D72" s="3">
        <v>1</v>
      </c>
      <c r="E72" s="3">
        <v>14.585457144043801</v>
      </c>
      <c r="F72" s="3">
        <v>0</v>
      </c>
      <c r="G72" s="3">
        <v>9.6717322891866297E-2</v>
      </c>
      <c r="H72" s="3">
        <v>-3.3700818780255801</v>
      </c>
      <c r="I72" s="6">
        <f t="shared" si="1"/>
        <v>10.33940942635518</v>
      </c>
      <c r="J72" s="3">
        <v>1.2116843638689801E-3</v>
      </c>
      <c r="K72" s="3">
        <v>2.3579033166095002E-2</v>
      </c>
      <c r="L72">
        <v>2085569</v>
      </c>
      <c r="M72">
        <v>2086108</v>
      </c>
      <c r="N72" t="s">
        <v>177</v>
      </c>
      <c r="O72" t="s">
        <v>382</v>
      </c>
    </row>
    <row r="73" spans="1:15" x14ac:dyDescent="0.25">
      <c r="A73" s="3" t="s">
        <v>314</v>
      </c>
      <c r="B73" s="8" t="s">
        <v>593</v>
      </c>
      <c r="C73" s="3">
        <v>24</v>
      </c>
      <c r="D73" s="3">
        <v>8</v>
      </c>
      <c r="E73" s="3">
        <v>15070.302490698499</v>
      </c>
      <c r="F73" s="3">
        <v>11197.1578656087</v>
      </c>
      <c r="G73" s="3">
        <v>0.49284074183114501</v>
      </c>
      <c r="H73" s="3">
        <v>-1.02080657016914</v>
      </c>
      <c r="I73" s="6">
        <f t="shared" si="1"/>
        <v>2.0290530289450293</v>
      </c>
      <c r="J73" s="3">
        <v>1.8407868823979701E-3</v>
      </c>
      <c r="K73" s="3">
        <v>3.3036046874314801E-2</v>
      </c>
      <c r="L73">
        <v>2091866</v>
      </c>
      <c r="M73">
        <v>2092828</v>
      </c>
      <c r="N73" t="s">
        <v>174</v>
      </c>
      <c r="O73" t="s">
        <v>383</v>
      </c>
    </row>
    <row r="74" spans="1:15" x14ac:dyDescent="0.25">
      <c r="A74" s="3" t="s">
        <v>128</v>
      </c>
      <c r="B74" s="8" t="s">
        <v>594</v>
      </c>
      <c r="C74" s="3">
        <v>18</v>
      </c>
      <c r="D74" s="3">
        <v>9</v>
      </c>
      <c r="E74" s="3">
        <v>2102.1276570784098</v>
      </c>
      <c r="F74" s="3">
        <v>2446.8099180110298</v>
      </c>
      <c r="G74" s="3">
        <v>8.6288594908006902E-2</v>
      </c>
      <c r="H74" s="3">
        <v>-3.5346863042640102</v>
      </c>
      <c r="I74" s="6">
        <f t="shared" si="1"/>
        <v>11.589017077704296</v>
      </c>
      <c r="J74" s="4">
        <v>8.7929663550312398E-14</v>
      </c>
      <c r="K74" s="4">
        <v>7.0791999713251499E-12</v>
      </c>
      <c r="L74">
        <v>2103336</v>
      </c>
      <c r="M74">
        <v>2104796</v>
      </c>
      <c r="N74" t="s">
        <v>177</v>
      </c>
      <c r="O74" t="s">
        <v>384</v>
      </c>
    </row>
    <row r="75" spans="1:15" x14ac:dyDescent="0.25">
      <c r="A75" s="3" t="s">
        <v>143</v>
      </c>
      <c r="B75" s="8" t="s">
        <v>595</v>
      </c>
      <c r="C75" s="3">
        <v>34</v>
      </c>
      <c r="D75" s="3">
        <v>15</v>
      </c>
      <c r="E75" s="3">
        <v>3971.4709946713101</v>
      </c>
      <c r="F75" s="3">
        <v>2825.7682209429099</v>
      </c>
      <c r="G75" s="3">
        <v>0.152027638916549</v>
      </c>
      <c r="H75" s="3">
        <v>-2.7175944626462099</v>
      </c>
      <c r="I75" s="6">
        <f t="shared" si="1"/>
        <v>6.5777513031621835</v>
      </c>
      <c r="J75" s="4">
        <v>6.2172489379008797E-13</v>
      </c>
      <c r="K75" s="4">
        <v>4.5585757391108902E-11</v>
      </c>
      <c r="L75">
        <v>2134232</v>
      </c>
      <c r="M75">
        <v>2136088</v>
      </c>
      <c r="N75" t="s">
        <v>177</v>
      </c>
      <c r="O75" t="s">
        <v>385</v>
      </c>
    </row>
    <row r="76" spans="1:15" x14ac:dyDescent="0.25">
      <c r="A76" s="3" t="s">
        <v>118</v>
      </c>
      <c r="B76" s="8" t="s">
        <v>596</v>
      </c>
      <c r="C76" s="3">
        <v>13</v>
      </c>
      <c r="D76" s="3">
        <v>8</v>
      </c>
      <c r="E76" s="3">
        <v>780.384203347832</v>
      </c>
      <c r="F76" s="3">
        <v>216.70750053853101</v>
      </c>
      <c r="G76" s="3">
        <v>0.13664576788314201</v>
      </c>
      <c r="H76" s="3">
        <v>-2.8714873166841399</v>
      </c>
      <c r="I76" s="6">
        <f t="shared" si="1"/>
        <v>7.3181922535295003</v>
      </c>
      <c r="J76" s="4">
        <v>3.2781230629996802E-6</v>
      </c>
      <c r="K76" s="3">
        <v>1.05984041706116E-4</v>
      </c>
      <c r="L76">
        <v>2165021</v>
      </c>
      <c r="M76">
        <v>2165716</v>
      </c>
      <c r="N76" t="s">
        <v>177</v>
      </c>
      <c r="O76" t="s">
        <v>386</v>
      </c>
    </row>
    <row r="77" spans="1:15" x14ac:dyDescent="0.25">
      <c r="A77" s="3" t="s">
        <v>133</v>
      </c>
      <c r="B77" s="8" t="s">
        <v>597</v>
      </c>
      <c r="C77" s="3">
        <v>1</v>
      </c>
      <c r="D77" s="3">
        <v>1</v>
      </c>
      <c r="E77" s="3">
        <v>87.973073399547403</v>
      </c>
      <c r="F77" s="3">
        <v>0</v>
      </c>
      <c r="G77" s="3">
        <v>5.7418305991399597E-3</v>
      </c>
      <c r="H77" s="3">
        <v>-7.44427351722842</v>
      </c>
      <c r="I77" s="6">
        <f t="shared" si="1"/>
        <v>174.16048466316388</v>
      </c>
      <c r="J77" s="4">
        <v>7.6338554366728296E-7</v>
      </c>
      <c r="K77" s="4">
        <v>2.70212158818781E-5</v>
      </c>
      <c r="L77">
        <v>2165742</v>
      </c>
      <c r="M77">
        <v>2166554</v>
      </c>
      <c r="N77" t="s">
        <v>177</v>
      </c>
      <c r="O77" t="s">
        <v>387</v>
      </c>
    </row>
    <row r="78" spans="1:15" x14ac:dyDescent="0.25">
      <c r="A78" s="3" t="s">
        <v>12</v>
      </c>
      <c r="B78" s="8" t="s">
        <v>485</v>
      </c>
      <c r="C78" s="3">
        <v>15</v>
      </c>
      <c r="D78" s="3">
        <v>8</v>
      </c>
      <c r="E78" s="3">
        <v>5415.9517556462097</v>
      </c>
      <c r="F78" s="3">
        <v>681.83465069696501</v>
      </c>
      <c r="G78" s="3">
        <v>5.54679613250968E-2</v>
      </c>
      <c r="H78" s="3">
        <v>-4.1722014882923997</v>
      </c>
      <c r="I78" s="6">
        <f t="shared" si="1"/>
        <v>18.028425348806614</v>
      </c>
      <c r="J78" s="4">
        <v>1.7824630660356901E-11</v>
      </c>
      <c r="K78" s="4">
        <v>1.1259682075603901E-9</v>
      </c>
      <c r="L78">
        <v>2167065</v>
      </c>
      <c r="M78">
        <v>2168186</v>
      </c>
      <c r="N78" t="s">
        <v>174</v>
      </c>
      <c r="O78" t="s">
        <v>188</v>
      </c>
    </row>
    <row r="79" spans="1:15" x14ac:dyDescent="0.25">
      <c r="A79" s="3" t="s">
        <v>315</v>
      </c>
      <c r="B79" s="8" t="s">
        <v>598</v>
      </c>
      <c r="C79" s="3">
        <v>11</v>
      </c>
      <c r="D79" s="3">
        <v>3</v>
      </c>
      <c r="E79" s="3">
        <v>10028.383254832601</v>
      </c>
      <c r="F79" s="3">
        <v>6745.5498059934798</v>
      </c>
      <c r="G79" s="3">
        <v>0.32346915550020999</v>
      </c>
      <c r="H79" s="3">
        <v>-1.6282999447358399</v>
      </c>
      <c r="I79" s="6">
        <f t="shared" si="1"/>
        <v>3.0914848695654098</v>
      </c>
      <c r="J79" s="3">
        <v>2.6360663986972899E-3</v>
      </c>
      <c r="K79" s="3">
        <v>4.5641584249816999E-2</v>
      </c>
      <c r="L79">
        <v>2174410</v>
      </c>
      <c r="M79">
        <v>2174778</v>
      </c>
      <c r="N79" t="s">
        <v>174</v>
      </c>
      <c r="O79" t="s">
        <v>388</v>
      </c>
    </row>
    <row r="80" spans="1:15" x14ac:dyDescent="0.25">
      <c r="A80" s="3" t="s">
        <v>129</v>
      </c>
      <c r="B80" s="8" t="s">
        <v>599</v>
      </c>
      <c r="C80" s="3">
        <v>16</v>
      </c>
      <c r="D80" s="3">
        <v>8</v>
      </c>
      <c r="E80" s="3">
        <v>2676.6293628877002</v>
      </c>
      <c r="F80" s="3">
        <v>3222.2058557575001</v>
      </c>
      <c r="G80" s="3">
        <v>0.154527088074397</v>
      </c>
      <c r="H80" s="3">
        <v>-2.69406833504173</v>
      </c>
      <c r="I80" s="6">
        <f t="shared" si="1"/>
        <v>6.4713573035075278</v>
      </c>
      <c r="J80" s="4">
        <v>1.13169232207611E-7</v>
      </c>
      <c r="K80" s="4">
        <v>4.5556163474945996E-6</v>
      </c>
      <c r="L80">
        <v>2182691</v>
      </c>
      <c r="M80">
        <v>2183830</v>
      </c>
      <c r="N80" t="s">
        <v>174</v>
      </c>
      <c r="O80" t="s">
        <v>389</v>
      </c>
    </row>
    <row r="81" spans="1:15" x14ac:dyDescent="0.25">
      <c r="A81" s="3" t="s">
        <v>158</v>
      </c>
      <c r="B81" s="8" t="s">
        <v>600</v>
      </c>
      <c r="C81" s="3">
        <v>3</v>
      </c>
      <c r="D81" s="3">
        <v>2</v>
      </c>
      <c r="E81" s="3">
        <v>360.01777100619398</v>
      </c>
      <c r="F81" s="3">
        <v>11.0783323341726</v>
      </c>
      <c r="G81" s="3">
        <v>1.22615561053718E-2</v>
      </c>
      <c r="H81" s="3">
        <v>-6.3497141077246502</v>
      </c>
      <c r="I81" s="6">
        <f t="shared" si="1"/>
        <v>81.555717023706237</v>
      </c>
      <c r="J81" s="4">
        <v>4.5032825246593702E-8</v>
      </c>
      <c r="K81" s="4">
        <v>1.9260914631511798E-6</v>
      </c>
      <c r="L81">
        <v>2184035</v>
      </c>
      <c r="M81">
        <v>2184994</v>
      </c>
      <c r="N81" t="s">
        <v>174</v>
      </c>
      <c r="O81" t="s">
        <v>390</v>
      </c>
    </row>
    <row r="82" spans="1:15" x14ac:dyDescent="0.25">
      <c r="A82" s="3" t="s">
        <v>104</v>
      </c>
      <c r="B82" s="8" t="s">
        <v>486</v>
      </c>
      <c r="C82" s="3">
        <v>5</v>
      </c>
      <c r="D82" s="3">
        <v>3</v>
      </c>
      <c r="E82" s="3">
        <v>684.96457913742904</v>
      </c>
      <c r="F82" s="3">
        <v>1153.6150304668399</v>
      </c>
      <c r="G82" s="3">
        <v>0.16021106307355201</v>
      </c>
      <c r="H82" s="3">
        <v>-2.6419543211090799</v>
      </c>
      <c r="I82" s="6">
        <f t="shared" si="1"/>
        <v>6.2417662102454532</v>
      </c>
      <c r="J82" s="3">
        <v>2.3217335946894599E-3</v>
      </c>
      <c r="K82" s="3">
        <v>4.0914326780235703E-2</v>
      </c>
      <c r="L82">
        <v>2186665</v>
      </c>
      <c r="M82">
        <v>2187669</v>
      </c>
      <c r="N82" t="s">
        <v>174</v>
      </c>
      <c r="O82" t="s">
        <v>279</v>
      </c>
    </row>
    <row r="83" spans="1:15" x14ac:dyDescent="0.25">
      <c r="A83" s="3" t="s">
        <v>30</v>
      </c>
      <c r="B83" s="8" t="s">
        <v>487</v>
      </c>
      <c r="C83" s="3">
        <v>7</v>
      </c>
      <c r="D83" s="3">
        <v>4</v>
      </c>
      <c r="E83" s="3">
        <v>407.59548815386199</v>
      </c>
      <c r="F83" s="3">
        <v>3.9761251467818499</v>
      </c>
      <c r="G83" s="3">
        <v>4.0709542412391303E-2</v>
      </c>
      <c r="H83" s="3">
        <v>-4.6184891845356599</v>
      </c>
      <c r="I83" s="6">
        <f t="shared" si="1"/>
        <v>24.564265298536412</v>
      </c>
      <c r="J83" s="4">
        <v>3.9535619222874596E-9</v>
      </c>
      <c r="K83" s="4">
        <v>2.0041142287546099E-7</v>
      </c>
      <c r="L83">
        <v>2187689</v>
      </c>
      <c r="M83">
        <v>2188303</v>
      </c>
      <c r="N83" t="s">
        <v>174</v>
      </c>
      <c r="O83" t="s">
        <v>206</v>
      </c>
    </row>
    <row r="84" spans="1:15" x14ac:dyDescent="0.25">
      <c r="A84" s="3" t="s">
        <v>28</v>
      </c>
      <c r="B84" s="8" t="s">
        <v>488</v>
      </c>
      <c r="C84" s="3">
        <v>6</v>
      </c>
      <c r="D84" s="3">
        <v>4</v>
      </c>
      <c r="E84" s="3">
        <v>620.37335532301802</v>
      </c>
      <c r="F84" s="3">
        <v>23.519592595116801</v>
      </c>
      <c r="G84" s="3">
        <v>2.1770988214419001E-2</v>
      </c>
      <c r="H84" s="3">
        <v>-5.5214492948951799</v>
      </c>
      <c r="I84" s="6">
        <f t="shared" si="1"/>
        <v>45.932687581801936</v>
      </c>
      <c r="J84" s="4">
        <v>5.7758242633099103E-12</v>
      </c>
      <c r="K84" s="4">
        <v>3.8877925287131999E-10</v>
      </c>
      <c r="L84">
        <v>2188416</v>
      </c>
      <c r="M84">
        <v>2188937</v>
      </c>
      <c r="N84" t="s">
        <v>174</v>
      </c>
      <c r="O84" t="s">
        <v>204</v>
      </c>
    </row>
    <row r="85" spans="1:15" x14ac:dyDescent="0.25">
      <c r="A85" s="3" t="s">
        <v>149</v>
      </c>
      <c r="B85" s="8" t="s">
        <v>601</v>
      </c>
      <c r="C85" s="3">
        <v>11</v>
      </c>
      <c r="D85" s="3">
        <v>4</v>
      </c>
      <c r="E85" s="3">
        <v>1347.1973187188701</v>
      </c>
      <c r="F85" s="3">
        <v>1884.99095913407</v>
      </c>
      <c r="G85" s="3">
        <v>0.364956524341147</v>
      </c>
      <c r="H85" s="3">
        <v>-1.4542034825472601</v>
      </c>
      <c r="I85" s="6">
        <f t="shared" si="1"/>
        <v>2.740052398858444</v>
      </c>
      <c r="J85" s="3">
        <v>1.2869752570015E-3</v>
      </c>
      <c r="K85" s="3">
        <v>2.4693086005832501E-2</v>
      </c>
      <c r="L85">
        <v>2232109</v>
      </c>
      <c r="M85">
        <v>2232825</v>
      </c>
      <c r="N85" t="s">
        <v>177</v>
      </c>
      <c r="O85" t="s">
        <v>391</v>
      </c>
    </row>
    <row r="86" spans="1:15" x14ac:dyDescent="0.25">
      <c r="A86" s="3" t="s">
        <v>153</v>
      </c>
      <c r="B86" s="8" t="s">
        <v>602</v>
      </c>
      <c r="C86" s="3">
        <v>7</v>
      </c>
      <c r="D86" s="3">
        <v>3</v>
      </c>
      <c r="E86" s="3">
        <v>5969.9722039641401</v>
      </c>
      <c r="F86" s="3">
        <v>1063.2553550478699</v>
      </c>
      <c r="G86" s="3">
        <v>0.16363156332742801</v>
      </c>
      <c r="H86" s="3">
        <v>-2.61147703448137</v>
      </c>
      <c r="I86" s="6">
        <f t="shared" si="1"/>
        <v>6.1112903871668838</v>
      </c>
      <c r="J86" s="4">
        <v>1.6460970869713899E-5</v>
      </c>
      <c r="K86" s="3">
        <v>4.9697607640474396E-4</v>
      </c>
      <c r="L86">
        <v>2232878</v>
      </c>
      <c r="M86">
        <v>2233087</v>
      </c>
      <c r="N86" t="s">
        <v>174</v>
      </c>
      <c r="O86" t="s">
        <v>392</v>
      </c>
    </row>
    <row r="87" spans="1:15" x14ac:dyDescent="0.25">
      <c r="A87" s="3" t="s">
        <v>316</v>
      </c>
      <c r="B87" s="8" t="s">
        <v>603</v>
      </c>
      <c r="C87" s="3">
        <v>6</v>
      </c>
      <c r="D87" s="3">
        <v>3</v>
      </c>
      <c r="E87" s="3">
        <v>1234.3069687754601</v>
      </c>
      <c r="F87" s="3">
        <v>1573.84324143351</v>
      </c>
      <c r="G87" s="3">
        <v>0.176710179928877</v>
      </c>
      <c r="H87" s="3">
        <v>-2.5005429417557998</v>
      </c>
      <c r="I87" s="6">
        <f t="shared" si="1"/>
        <v>5.6589835424449451</v>
      </c>
      <c r="J87" s="3">
        <v>8.2721377237193695E-4</v>
      </c>
      <c r="K87" s="3">
        <v>1.70680389415034E-2</v>
      </c>
      <c r="L87">
        <v>2323160</v>
      </c>
      <c r="M87">
        <v>2324152</v>
      </c>
      <c r="N87" t="s">
        <v>174</v>
      </c>
      <c r="O87" t="s">
        <v>393</v>
      </c>
    </row>
    <row r="88" spans="1:15" x14ac:dyDescent="0.25">
      <c r="A88" s="3" t="s">
        <v>148</v>
      </c>
      <c r="B88" s="8" t="s">
        <v>604</v>
      </c>
      <c r="C88" s="3">
        <v>13</v>
      </c>
      <c r="D88" s="3">
        <v>6</v>
      </c>
      <c r="E88" s="3">
        <v>481.943701228995</v>
      </c>
      <c r="F88" s="3">
        <v>257.70018967138498</v>
      </c>
      <c r="G88" s="3">
        <v>0.113262301230225</v>
      </c>
      <c r="H88" s="3">
        <v>-3.1422603473966402</v>
      </c>
      <c r="I88" s="6">
        <f t="shared" si="1"/>
        <v>8.8290630610385445</v>
      </c>
      <c r="J88" s="4">
        <v>5.4016029871206703E-8</v>
      </c>
      <c r="K88" s="4">
        <v>2.2631614148078998E-6</v>
      </c>
      <c r="L88">
        <v>2327263</v>
      </c>
      <c r="M88">
        <v>2328678</v>
      </c>
      <c r="N88" t="s">
        <v>177</v>
      </c>
      <c r="O88" t="s">
        <v>394</v>
      </c>
    </row>
    <row r="89" spans="1:15" x14ac:dyDescent="0.25">
      <c r="A89" s="3" t="s">
        <v>68</v>
      </c>
      <c r="B89" s="8" t="s">
        <v>489</v>
      </c>
      <c r="C89" s="3">
        <v>14</v>
      </c>
      <c r="D89" s="3">
        <v>4</v>
      </c>
      <c r="E89" s="3">
        <v>767.79041581144804</v>
      </c>
      <c r="F89" s="3">
        <v>120.016867396034</v>
      </c>
      <c r="G89" s="3">
        <v>3.9335597275755897E-2</v>
      </c>
      <c r="H89" s="3">
        <v>-4.6680206999744804</v>
      </c>
      <c r="I89" s="6">
        <f t="shared" si="1"/>
        <v>25.422265562402938</v>
      </c>
      <c r="J89" s="4">
        <v>1.71938019377649E-11</v>
      </c>
      <c r="K89" s="4">
        <v>1.10308985556973E-9</v>
      </c>
      <c r="L89">
        <v>2328712</v>
      </c>
      <c r="M89">
        <v>2329122</v>
      </c>
      <c r="N89" t="s">
        <v>177</v>
      </c>
      <c r="O89" t="s">
        <v>243</v>
      </c>
    </row>
    <row r="90" spans="1:15" x14ac:dyDescent="0.25">
      <c r="A90" s="3" t="s">
        <v>317</v>
      </c>
      <c r="B90" s="8" t="s">
        <v>605</v>
      </c>
      <c r="C90" s="3">
        <v>16</v>
      </c>
      <c r="D90" s="3">
        <v>4</v>
      </c>
      <c r="E90" s="3">
        <v>11434.6052447743</v>
      </c>
      <c r="F90" s="3">
        <v>9777.7330055559705</v>
      </c>
      <c r="G90" s="3">
        <v>0.39457564421335101</v>
      </c>
      <c r="H90" s="3">
        <v>-1.3416261886410601</v>
      </c>
      <c r="I90" s="6">
        <f t="shared" si="1"/>
        <v>2.5343682882243233</v>
      </c>
      <c r="J90" s="4">
        <v>8.1210822797883595E-5</v>
      </c>
      <c r="K90" s="3">
        <v>2.1842488759024501E-3</v>
      </c>
      <c r="L90">
        <v>2392016</v>
      </c>
      <c r="M90">
        <v>2393218</v>
      </c>
      <c r="N90" t="s">
        <v>177</v>
      </c>
      <c r="O90" t="s">
        <v>395</v>
      </c>
    </row>
    <row r="91" spans="1:15" x14ac:dyDescent="0.25">
      <c r="A91" s="3" t="s">
        <v>1</v>
      </c>
      <c r="B91" s="8" t="s">
        <v>490</v>
      </c>
      <c r="C91" s="3">
        <v>21</v>
      </c>
      <c r="D91" s="3">
        <v>12</v>
      </c>
      <c r="E91" s="3">
        <v>7511.0577282330996</v>
      </c>
      <c r="F91" s="3">
        <v>55.907834103742601</v>
      </c>
      <c r="G91" s="3">
        <v>4.8394614873750698E-3</v>
      </c>
      <c r="H91" s="3">
        <v>-7.6909377645831398</v>
      </c>
      <c r="I91" s="6">
        <f t="shared" si="1"/>
        <v>206.63456101649882</v>
      </c>
      <c r="J91" s="3">
        <v>0</v>
      </c>
      <c r="K91" s="3">
        <v>0</v>
      </c>
      <c r="L91">
        <v>2448263</v>
      </c>
      <c r="M91">
        <v>2450962</v>
      </c>
      <c r="N91" t="s">
        <v>174</v>
      </c>
      <c r="O91" t="s">
        <v>176</v>
      </c>
    </row>
    <row r="92" spans="1:15" x14ac:dyDescent="0.25">
      <c r="A92" s="3" t="s">
        <v>137</v>
      </c>
      <c r="B92" s="8" t="s">
        <v>606</v>
      </c>
      <c r="C92" s="3">
        <v>15</v>
      </c>
      <c r="D92" s="3">
        <v>6</v>
      </c>
      <c r="E92" s="3">
        <v>6270.2038313228604</v>
      </c>
      <c r="F92" s="3">
        <v>4187.00041573208</v>
      </c>
      <c r="G92" s="3">
        <v>0.41949829165052299</v>
      </c>
      <c r="H92" s="3">
        <v>-1.25326315938874</v>
      </c>
      <c r="I92" s="6">
        <f t="shared" si="1"/>
        <v>2.3837999341200731</v>
      </c>
      <c r="J92" s="3">
        <v>1.4951183173692599E-3</v>
      </c>
      <c r="K92" s="3">
        <v>2.7904344595991701E-2</v>
      </c>
      <c r="L92">
        <v>2459890</v>
      </c>
      <c r="M92">
        <v>2460504</v>
      </c>
      <c r="N92" t="s">
        <v>177</v>
      </c>
      <c r="O92" t="s">
        <v>396</v>
      </c>
    </row>
    <row r="93" spans="1:15" x14ac:dyDescent="0.25">
      <c r="A93" s="3" t="s">
        <v>318</v>
      </c>
      <c r="B93" s="8" t="s">
        <v>607</v>
      </c>
      <c r="C93" s="3">
        <v>2</v>
      </c>
      <c r="D93" s="3">
        <v>1</v>
      </c>
      <c r="E93" s="3">
        <v>61.104883206096602</v>
      </c>
      <c r="F93" s="3">
        <v>2.3316569858411</v>
      </c>
      <c r="G93" s="3">
        <v>2.9776140013397401E-2</v>
      </c>
      <c r="H93" s="3">
        <v>-5.0696994454069104</v>
      </c>
      <c r="I93" s="6">
        <f t="shared" si="1"/>
        <v>33.583936653644919</v>
      </c>
      <c r="J93" s="3">
        <v>6.1740991317349404E-4</v>
      </c>
      <c r="K93" s="3">
        <v>1.4162486611678E-2</v>
      </c>
      <c r="L93">
        <v>2642548</v>
      </c>
      <c r="M93">
        <v>2643114</v>
      </c>
      <c r="N93" t="s">
        <v>177</v>
      </c>
      <c r="O93" t="s">
        <v>397</v>
      </c>
    </row>
    <row r="94" spans="1:15" x14ac:dyDescent="0.25">
      <c r="A94" s="3" t="s">
        <v>136</v>
      </c>
      <c r="B94" s="8" t="s">
        <v>608</v>
      </c>
      <c r="C94" s="3">
        <v>16</v>
      </c>
      <c r="D94" s="3">
        <v>8</v>
      </c>
      <c r="E94" s="3">
        <v>4916.3884633473099</v>
      </c>
      <c r="F94" s="3">
        <v>4002.0792974178798</v>
      </c>
      <c r="G94" s="3">
        <v>0.39345305510719097</v>
      </c>
      <c r="H94" s="3">
        <v>-1.3457365841973601</v>
      </c>
      <c r="I94" s="6">
        <f t="shared" si="1"/>
        <v>2.5415992759989208</v>
      </c>
      <c r="J94" s="3">
        <v>2.5389772871060598E-3</v>
      </c>
      <c r="K94" s="3">
        <v>4.4361875493010502E-2</v>
      </c>
      <c r="L94">
        <v>2673302</v>
      </c>
      <c r="M94">
        <v>2674729</v>
      </c>
      <c r="N94" t="s">
        <v>177</v>
      </c>
      <c r="O94" t="s">
        <v>398</v>
      </c>
    </row>
    <row r="95" spans="1:15" x14ac:dyDescent="0.25">
      <c r="A95" s="3" t="s">
        <v>43</v>
      </c>
      <c r="B95" s="8" t="s">
        <v>491</v>
      </c>
      <c r="C95" s="3">
        <v>7</v>
      </c>
      <c r="D95" s="3">
        <v>3</v>
      </c>
      <c r="E95" s="3">
        <v>1223.9483245654301</v>
      </c>
      <c r="F95" s="3">
        <v>89.100011087050603</v>
      </c>
      <c r="G95" s="3">
        <v>1.21632536426754E-2</v>
      </c>
      <c r="H95" s="3">
        <v>-6.3613269917269797</v>
      </c>
      <c r="I95" s="6">
        <f t="shared" si="1"/>
        <v>82.214843937106494</v>
      </c>
      <c r="J95" s="4">
        <v>2.66453525910038E-15</v>
      </c>
      <c r="K95" s="4">
        <v>2.48649585769685E-13</v>
      </c>
      <c r="L95">
        <v>2751342</v>
      </c>
      <c r="M95">
        <v>2751992</v>
      </c>
      <c r="N95" t="s">
        <v>177</v>
      </c>
      <c r="O95" t="s">
        <v>219</v>
      </c>
    </row>
    <row r="96" spans="1:15" x14ac:dyDescent="0.25">
      <c r="A96" s="3" t="s">
        <v>4</v>
      </c>
      <c r="B96" s="8" t="s">
        <v>492</v>
      </c>
      <c r="C96" s="3">
        <v>29</v>
      </c>
      <c r="D96" s="3">
        <v>16</v>
      </c>
      <c r="E96" s="3">
        <v>6197.54136252853</v>
      </c>
      <c r="F96" s="3">
        <v>64.434298058660204</v>
      </c>
      <c r="G96" s="3">
        <v>2.5445658739592099E-2</v>
      </c>
      <c r="H96" s="3">
        <v>-5.2964366493520796</v>
      </c>
      <c r="I96" s="6">
        <f t="shared" si="1"/>
        <v>39.29943454142348</v>
      </c>
      <c r="J96" s="3">
        <v>0</v>
      </c>
      <c r="K96" s="3">
        <v>0</v>
      </c>
      <c r="L96">
        <v>2759102</v>
      </c>
      <c r="M96">
        <v>2761390</v>
      </c>
      <c r="N96" t="s">
        <v>177</v>
      </c>
      <c r="O96" t="s">
        <v>180</v>
      </c>
    </row>
    <row r="97" spans="1:15" x14ac:dyDescent="0.25">
      <c r="A97" s="3" t="s">
        <v>7</v>
      </c>
      <c r="B97" s="8" t="s">
        <v>493</v>
      </c>
      <c r="C97" s="3">
        <v>20</v>
      </c>
      <c r="D97" s="3">
        <v>9</v>
      </c>
      <c r="E97" s="3">
        <v>2398.1677661410199</v>
      </c>
      <c r="F97" s="3">
        <v>540.04753936355996</v>
      </c>
      <c r="G97" s="3">
        <v>3.5432222679432197E-2</v>
      </c>
      <c r="H97" s="3">
        <v>-4.8187942205642003</v>
      </c>
      <c r="I97" s="6">
        <f t="shared" si="1"/>
        <v>28.222897813872766</v>
      </c>
      <c r="J97" s="3">
        <v>0</v>
      </c>
      <c r="K97" s="3">
        <v>0</v>
      </c>
      <c r="L97">
        <v>2761458</v>
      </c>
      <c r="M97">
        <v>2762588</v>
      </c>
      <c r="N97" t="s">
        <v>177</v>
      </c>
      <c r="O97" t="s">
        <v>183</v>
      </c>
    </row>
    <row r="98" spans="1:15" x14ac:dyDescent="0.25">
      <c r="A98" s="3" t="s">
        <v>319</v>
      </c>
      <c r="B98" s="8" t="s">
        <v>609</v>
      </c>
      <c r="C98" s="3">
        <v>2</v>
      </c>
      <c r="D98" s="3">
        <v>2</v>
      </c>
      <c r="E98" s="3">
        <v>246.77049674162501</v>
      </c>
      <c r="F98" s="3">
        <v>34.768238320370799</v>
      </c>
      <c r="G98" s="3">
        <v>2.0859726941886501E-2</v>
      </c>
      <c r="H98" s="3">
        <v>-5.5831359169680796</v>
      </c>
      <c r="I98" s="6">
        <f t="shared" si="1"/>
        <v>47.939266069297958</v>
      </c>
      <c r="J98" s="3">
        <v>5.01431297533106E-4</v>
      </c>
      <c r="K98" s="3">
        <v>1.16981642481303E-2</v>
      </c>
      <c r="L98">
        <v>2762912</v>
      </c>
      <c r="M98">
        <v>2763064</v>
      </c>
      <c r="N98" t="s">
        <v>174</v>
      </c>
      <c r="O98" t="s">
        <v>212</v>
      </c>
    </row>
    <row r="99" spans="1:15" x14ac:dyDescent="0.25">
      <c r="A99" s="3" t="s">
        <v>320</v>
      </c>
      <c r="B99" s="8" t="s">
        <v>610</v>
      </c>
      <c r="C99" s="3">
        <v>1</v>
      </c>
      <c r="D99" s="3">
        <v>1</v>
      </c>
      <c r="E99" s="3">
        <v>105.46489090871501</v>
      </c>
      <c r="F99" s="3">
        <v>0</v>
      </c>
      <c r="G99" s="3">
        <v>5.6716409934526799E-3</v>
      </c>
      <c r="H99" s="3">
        <v>-7.4620180696723599</v>
      </c>
      <c r="I99" s="6">
        <f t="shared" si="1"/>
        <v>176.31581426863866</v>
      </c>
      <c r="J99" s="3">
        <v>1.45574613790767E-3</v>
      </c>
      <c r="K99" s="3">
        <v>2.7418778175453601E-2</v>
      </c>
      <c r="L99">
        <v>2780263</v>
      </c>
      <c r="M99">
        <v>2781138</v>
      </c>
      <c r="N99" t="s">
        <v>177</v>
      </c>
      <c r="O99" t="s">
        <v>399</v>
      </c>
    </row>
    <row r="100" spans="1:15" x14ac:dyDescent="0.25">
      <c r="A100" s="3" t="s">
        <v>112</v>
      </c>
      <c r="B100" s="8" t="s">
        <v>494</v>
      </c>
      <c r="C100" s="3">
        <v>52</v>
      </c>
      <c r="D100" s="3">
        <v>18</v>
      </c>
      <c r="E100" s="3">
        <v>51317.671130517701</v>
      </c>
      <c r="F100" s="3">
        <v>22552.543309402601</v>
      </c>
      <c r="G100" s="3">
        <v>0.44927371472584998</v>
      </c>
      <c r="H100" s="3">
        <v>-1.15433343708559</v>
      </c>
      <c r="I100" s="6">
        <f t="shared" si="1"/>
        <v>2.2258146141716906</v>
      </c>
      <c r="J100" s="4">
        <v>6.1860647715406003E-9</v>
      </c>
      <c r="K100" s="4">
        <v>3.0602387893910497E-7</v>
      </c>
      <c r="L100">
        <v>2784287</v>
      </c>
      <c r="M100">
        <v>2786134</v>
      </c>
      <c r="N100" t="s">
        <v>174</v>
      </c>
      <c r="O100" t="s">
        <v>287</v>
      </c>
    </row>
    <row r="101" spans="1:15" x14ac:dyDescent="0.25">
      <c r="A101" s="3" t="s">
        <v>321</v>
      </c>
      <c r="B101" s="8" t="s">
        <v>611</v>
      </c>
      <c r="C101" s="3">
        <v>19</v>
      </c>
      <c r="D101" s="3">
        <v>9</v>
      </c>
      <c r="E101" s="3">
        <v>9845.9522497608796</v>
      </c>
      <c r="F101" s="3">
        <v>6973.61354911125</v>
      </c>
      <c r="G101" s="3">
        <v>0.47578532117316402</v>
      </c>
      <c r="H101" s="3">
        <v>-1.0716173321561699</v>
      </c>
      <c r="I101" s="6">
        <f t="shared" si="1"/>
        <v>2.1017882551194678</v>
      </c>
      <c r="J101" s="3">
        <v>4.2653736416964301E-4</v>
      </c>
      <c r="K101" s="3">
        <v>1.0363091226512199E-2</v>
      </c>
      <c r="L101">
        <v>2796971</v>
      </c>
      <c r="M101">
        <v>2797915</v>
      </c>
      <c r="N101" t="s">
        <v>174</v>
      </c>
      <c r="O101" t="s">
        <v>400</v>
      </c>
    </row>
    <row r="102" spans="1:15" x14ac:dyDescent="0.25">
      <c r="A102" s="3" t="s">
        <v>322</v>
      </c>
      <c r="B102" s="8" t="s">
        <v>612</v>
      </c>
      <c r="C102" s="3">
        <v>17</v>
      </c>
      <c r="D102" s="3">
        <v>8</v>
      </c>
      <c r="E102" s="3">
        <v>5105.7518197018098</v>
      </c>
      <c r="F102" s="3">
        <v>2270.1928732022102</v>
      </c>
      <c r="G102" s="3">
        <v>0.40130580257620102</v>
      </c>
      <c r="H102" s="3">
        <v>-1.3172260783473599</v>
      </c>
      <c r="I102" s="6">
        <f t="shared" si="1"/>
        <v>2.4918652897128677</v>
      </c>
      <c r="J102" s="3">
        <v>1.3458056675113E-3</v>
      </c>
      <c r="K102" s="3">
        <v>2.5582768846302801E-2</v>
      </c>
      <c r="L102">
        <v>2804774</v>
      </c>
      <c r="M102">
        <v>2805976</v>
      </c>
      <c r="N102" t="s">
        <v>177</v>
      </c>
      <c r="O102" t="s">
        <v>401</v>
      </c>
    </row>
    <row r="103" spans="1:15" x14ac:dyDescent="0.25">
      <c r="A103" s="3" t="s">
        <v>126</v>
      </c>
      <c r="B103" s="8" t="s">
        <v>613</v>
      </c>
      <c r="C103" s="3">
        <v>15</v>
      </c>
      <c r="D103" s="3">
        <v>5</v>
      </c>
      <c r="E103" s="3">
        <v>7881.5670106490297</v>
      </c>
      <c r="F103" s="3">
        <v>2902.12782361675</v>
      </c>
      <c r="G103" s="3">
        <v>0.30872844935416799</v>
      </c>
      <c r="H103" s="3">
        <v>-1.6955896613317201</v>
      </c>
      <c r="I103" s="6">
        <f t="shared" si="1"/>
        <v>3.2390924843237143</v>
      </c>
      <c r="J103" s="3">
        <v>1.52768017303018E-4</v>
      </c>
      <c r="K103" s="3">
        <v>3.9450659059508796E-3</v>
      </c>
      <c r="L103">
        <v>2806066</v>
      </c>
      <c r="M103">
        <v>2808207</v>
      </c>
      <c r="N103" t="s">
        <v>177</v>
      </c>
      <c r="O103" t="s">
        <v>402</v>
      </c>
    </row>
    <row r="104" spans="1:15" x14ac:dyDescent="0.25">
      <c r="A104" s="3" t="s">
        <v>134</v>
      </c>
      <c r="B104" s="8" t="s">
        <v>614</v>
      </c>
      <c r="C104" s="3">
        <v>9</v>
      </c>
      <c r="D104" s="3">
        <v>5</v>
      </c>
      <c r="E104" s="3">
        <v>224.10224621849599</v>
      </c>
      <c r="F104" s="3">
        <v>229.18770834724901</v>
      </c>
      <c r="G104" s="3">
        <v>5.2113648087164802E-2</v>
      </c>
      <c r="H104" s="3">
        <v>-4.26219493916871</v>
      </c>
      <c r="I104" s="6">
        <f t="shared" si="1"/>
        <v>19.188831269831837</v>
      </c>
      <c r="J104" s="4">
        <v>8.5150069106809699E-7</v>
      </c>
      <c r="K104" s="4">
        <v>2.9882579807911199E-5</v>
      </c>
      <c r="L104">
        <v>2828761</v>
      </c>
      <c r="M104">
        <v>2829582</v>
      </c>
      <c r="N104" t="s">
        <v>174</v>
      </c>
      <c r="O104" t="s">
        <v>403</v>
      </c>
    </row>
    <row r="105" spans="1:15" x14ac:dyDescent="0.25">
      <c r="A105" s="3" t="s">
        <v>323</v>
      </c>
      <c r="B105" s="8" t="s">
        <v>615</v>
      </c>
      <c r="C105" s="3">
        <v>4</v>
      </c>
      <c r="D105" s="3">
        <v>1</v>
      </c>
      <c r="E105" s="3">
        <v>188.26181070877399</v>
      </c>
      <c r="F105" s="3">
        <v>2.5319124658140302</v>
      </c>
      <c r="G105" s="3">
        <v>1.2762581919856001E-2</v>
      </c>
      <c r="H105" s="3">
        <v>-6.2919359683393701</v>
      </c>
      <c r="I105" s="6">
        <f t="shared" si="1"/>
        <v>78.354051419971839</v>
      </c>
      <c r="J105" s="3">
        <v>6.9877186777711497E-4</v>
      </c>
      <c r="K105" s="3">
        <v>1.52553541299221E-2</v>
      </c>
      <c r="L105">
        <v>2829582</v>
      </c>
      <c r="M105">
        <v>2830592</v>
      </c>
      <c r="N105" t="s">
        <v>174</v>
      </c>
      <c r="O105" t="s">
        <v>404</v>
      </c>
    </row>
    <row r="106" spans="1:15" x14ac:dyDescent="0.25">
      <c r="A106" s="3" t="s">
        <v>324</v>
      </c>
      <c r="B106" s="8" t="s">
        <v>616</v>
      </c>
      <c r="C106" s="3">
        <v>5</v>
      </c>
      <c r="D106" s="3">
        <v>3</v>
      </c>
      <c r="E106" s="3">
        <v>1091.2202951521799</v>
      </c>
      <c r="F106" s="3">
        <v>431.07586472970399</v>
      </c>
      <c r="G106" s="3">
        <v>9.5243032588920404E-2</v>
      </c>
      <c r="H106" s="3">
        <v>-3.3922426322561101</v>
      </c>
      <c r="I106" s="6">
        <f t="shared" si="1"/>
        <v>10.499455685289989</v>
      </c>
      <c r="J106" s="3">
        <v>3.6463126341246298E-4</v>
      </c>
      <c r="K106" s="3">
        <v>8.9651255543207898E-3</v>
      </c>
      <c r="L106">
        <v>2861052</v>
      </c>
      <c r="M106">
        <v>2862137</v>
      </c>
      <c r="N106" t="s">
        <v>174</v>
      </c>
      <c r="O106" t="s">
        <v>405</v>
      </c>
    </row>
    <row r="107" spans="1:15" x14ac:dyDescent="0.25">
      <c r="A107" s="3" t="s">
        <v>325</v>
      </c>
      <c r="B107" s="8" t="s">
        <v>617</v>
      </c>
      <c r="C107" s="3">
        <v>3</v>
      </c>
      <c r="D107" s="3">
        <v>1</v>
      </c>
      <c r="E107" s="3">
        <v>379.86454752117601</v>
      </c>
      <c r="F107" s="3">
        <v>37.9284007945339</v>
      </c>
      <c r="G107" s="3">
        <v>6.4409895089579602E-2</v>
      </c>
      <c r="H107" s="3">
        <v>-3.95657384770732</v>
      </c>
      <c r="I107" s="6">
        <f t="shared" si="1"/>
        <v>15.525564800396369</v>
      </c>
      <c r="J107" s="3">
        <v>1.84248775796836E-3</v>
      </c>
      <c r="K107" s="3">
        <v>3.3036046874314801E-2</v>
      </c>
      <c r="L107">
        <v>2920135</v>
      </c>
      <c r="M107">
        <v>2920207</v>
      </c>
      <c r="N107" t="s">
        <v>174</v>
      </c>
      <c r="O107" t="s">
        <v>406</v>
      </c>
    </row>
    <row r="108" spans="1:15" x14ac:dyDescent="0.25">
      <c r="A108" s="3" t="s">
        <v>326</v>
      </c>
      <c r="B108" s="8" t="s">
        <v>618</v>
      </c>
      <c r="C108" s="3">
        <v>27</v>
      </c>
      <c r="D108" s="3">
        <v>10</v>
      </c>
      <c r="E108" s="3">
        <v>15717.946966133401</v>
      </c>
      <c r="F108" s="3">
        <v>10854.2997555659</v>
      </c>
      <c r="G108" s="3">
        <v>0.41387998626942901</v>
      </c>
      <c r="H108" s="3">
        <v>-1.27271560811657</v>
      </c>
      <c r="I108" s="6">
        <f t="shared" si="1"/>
        <v>2.4161593533759724</v>
      </c>
      <c r="J108" s="4">
        <v>5.9782566325328197E-5</v>
      </c>
      <c r="K108" s="3">
        <v>1.6585622792689E-3</v>
      </c>
      <c r="L108">
        <v>2948470</v>
      </c>
      <c r="M108">
        <v>2950197</v>
      </c>
      <c r="N108" t="s">
        <v>177</v>
      </c>
      <c r="O108" t="s">
        <v>407</v>
      </c>
    </row>
    <row r="109" spans="1:15" x14ac:dyDescent="0.25">
      <c r="A109" s="3" t="s">
        <v>60</v>
      </c>
      <c r="B109" s="8" t="s">
        <v>495</v>
      </c>
      <c r="C109" s="3">
        <v>17</v>
      </c>
      <c r="D109" s="3">
        <v>8</v>
      </c>
      <c r="E109" s="3">
        <v>3951.2773168745698</v>
      </c>
      <c r="F109" s="3">
        <v>145.743154654389</v>
      </c>
      <c r="G109" s="3">
        <v>9.5526615281939398E-2</v>
      </c>
      <c r="H109" s="3">
        <v>-3.38795344211692</v>
      </c>
      <c r="I109" s="6">
        <f t="shared" si="1"/>
        <v>10.468286739235737</v>
      </c>
      <c r="J109" s="4">
        <v>4.75863792814835E-12</v>
      </c>
      <c r="K109" s="4">
        <v>3.2564945554961898E-10</v>
      </c>
      <c r="L109">
        <v>2962568</v>
      </c>
      <c r="M109">
        <v>2963488</v>
      </c>
      <c r="N109" t="s">
        <v>177</v>
      </c>
      <c r="O109" t="s">
        <v>236</v>
      </c>
    </row>
    <row r="110" spans="1:15" x14ac:dyDescent="0.25">
      <c r="A110" s="3" t="s">
        <v>120</v>
      </c>
      <c r="B110" s="8" t="s">
        <v>619</v>
      </c>
      <c r="C110" s="3">
        <v>14</v>
      </c>
      <c r="D110" s="3">
        <v>4</v>
      </c>
      <c r="E110" s="3">
        <v>21328.274157708402</v>
      </c>
      <c r="F110" s="3">
        <v>11661.106617261201</v>
      </c>
      <c r="G110" s="3">
        <v>0.27603943545123499</v>
      </c>
      <c r="H110" s="3">
        <v>-1.8570537073556499</v>
      </c>
      <c r="I110" s="6">
        <f t="shared" si="1"/>
        <v>3.6226707910966569</v>
      </c>
      <c r="J110" s="4">
        <v>1.11229254695644E-8</v>
      </c>
      <c r="K110" s="4">
        <v>5.1315429188799304E-7</v>
      </c>
      <c r="L110">
        <v>2996355</v>
      </c>
      <c r="M110">
        <v>2997029</v>
      </c>
      <c r="N110" t="s">
        <v>177</v>
      </c>
      <c r="O110" t="s">
        <v>408</v>
      </c>
    </row>
    <row r="111" spans="1:15" x14ac:dyDescent="0.25">
      <c r="A111" s="3" t="s">
        <v>27</v>
      </c>
      <c r="B111" s="8" t="s">
        <v>496</v>
      </c>
      <c r="C111" s="3">
        <v>11</v>
      </c>
      <c r="D111" s="3">
        <v>7</v>
      </c>
      <c r="E111" s="3">
        <v>636.38958341178295</v>
      </c>
      <c r="F111" s="3">
        <v>50.187851289445703</v>
      </c>
      <c r="G111" s="3">
        <v>1.6414014521826802E-2</v>
      </c>
      <c r="H111" s="3">
        <v>-5.9289280549812498</v>
      </c>
      <c r="I111" s="6">
        <f t="shared" si="1"/>
        <v>60.923547902935859</v>
      </c>
      <c r="J111" s="3">
        <v>0</v>
      </c>
      <c r="K111" s="3">
        <v>0</v>
      </c>
      <c r="L111">
        <v>3003153</v>
      </c>
      <c r="M111">
        <v>3004034</v>
      </c>
      <c r="N111" t="s">
        <v>174</v>
      </c>
      <c r="O111" t="s">
        <v>203</v>
      </c>
    </row>
    <row r="112" spans="1:15" x14ac:dyDescent="0.25">
      <c r="A112" s="3" t="s">
        <v>159</v>
      </c>
      <c r="B112" s="8" t="s">
        <v>620</v>
      </c>
      <c r="C112" s="3">
        <v>3</v>
      </c>
      <c r="D112" s="3">
        <v>2</v>
      </c>
      <c r="E112" s="3">
        <v>57.089521148060903</v>
      </c>
      <c r="F112" s="3">
        <v>0</v>
      </c>
      <c r="G112" s="3">
        <v>5.6151947592337603E-2</v>
      </c>
      <c r="H112" s="3">
        <v>-4.1545201273789703</v>
      </c>
      <c r="I112" s="6">
        <f t="shared" si="1"/>
        <v>17.808821294320666</v>
      </c>
      <c r="J112" s="3">
        <v>5.2594181831344699E-4</v>
      </c>
      <c r="K112" s="3">
        <v>1.2200661615791E-2</v>
      </c>
      <c r="L112">
        <v>3099684</v>
      </c>
      <c r="M112">
        <v>3101018</v>
      </c>
      <c r="N112" t="s">
        <v>174</v>
      </c>
      <c r="O112" t="s">
        <v>409</v>
      </c>
    </row>
    <row r="113" spans="1:15" x14ac:dyDescent="0.25">
      <c r="A113" s="3" t="s">
        <v>327</v>
      </c>
      <c r="B113" s="8" t="s">
        <v>621</v>
      </c>
      <c r="C113" s="3">
        <v>12</v>
      </c>
      <c r="D113" s="3">
        <v>6</v>
      </c>
      <c r="E113" s="3">
        <v>5176.02644091618</v>
      </c>
      <c r="F113" s="3">
        <v>1691.5907016676699</v>
      </c>
      <c r="G113" s="3">
        <v>0.34502432785729298</v>
      </c>
      <c r="H113" s="3">
        <v>-1.5352300041801401</v>
      </c>
      <c r="I113" s="6">
        <f t="shared" si="1"/>
        <v>2.8983463462136339</v>
      </c>
      <c r="J113" s="3">
        <v>6.8457294699331205E-4</v>
      </c>
      <c r="K113" s="3">
        <v>1.50989816847663E-2</v>
      </c>
      <c r="L113">
        <v>3119824</v>
      </c>
      <c r="M113">
        <v>3120249</v>
      </c>
      <c r="N113" t="s">
        <v>174</v>
      </c>
      <c r="O113" t="s">
        <v>410</v>
      </c>
    </row>
    <row r="114" spans="1:15" x14ac:dyDescent="0.25">
      <c r="A114" s="3" t="s">
        <v>96</v>
      </c>
      <c r="B114" s="8" t="s">
        <v>497</v>
      </c>
      <c r="C114" s="3">
        <v>25</v>
      </c>
      <c r="D114" s="3">
        <v>7</v>
      </c>
      <c r="E114" s="3">
        <v>7694.1304368318297</v>
      </c>
      <c r="F114" s="3">
        <v>2204.2983345150601</v>
      </c>
      <c r="G114" s="3">
        <v>0.22348772956841001</v>
      </c>
      <c r="H114" s="3">
        <v>-2.1617324714285102</v>
      </c>
      <c r="I114" s="6">
        <f t="shared" si="1"/>
        <v>4.4745185873567079</v>
      </c>
      <c r="J114" s="4">
        <v>1.3731942249961501E-9</v>
      </c>
      <c r="K114" s="4">
        <v>7.1371335289040698E-8</v>
      </c>
      <c r="L114">
        <v>3125382</v>
      </c>
      <c r="M114">
        <v>3125903</v>
      </c>
      <c r="N114" t="s">
        <v>174</v>
      </c>
      <c r="O114" t="s">
        <v>271</v>
      </c>
    </row>
    <row r="115" spans="1:15" x14ac:dyDescent="0.25">
      <c r="A115" s="3" t="s">
        <v>328</v>
      </c>
      <c r="B115" s="8" t="s">
        <v>622</v>
      </c>
      <c r="C115" s="3">
        <v>14</v>
      </c>
      <c r="D115" s="3">
        <v>6</v>
      </c>
      <c r="E115" s="3">
        <v>2400.69560085066</v>
      </c>
      <c r="F115" s="3">
        <v>702.644945409466</v>
      </c>
      <c r="G115" s="3">
        <v>0.249056908346109</v>
      </c>
      <c r="H115" s="3">
        <v>-2.0054526658144498</v>
      </c>
      <c r="I115" s="6">
        <f t="shared" si="1"/>
        <v>4.0151466050093321</v>
      </c>
      <c r="J115" s="3">
        <v>1.17598427870735E-4</v>
      </c>
      <c r="K115" s="3">
        <v>3.0952509284438399E-3</v>
      </c>
      <c r="L115">
        <v>3126344</v>
      </c>
      <c r="M115">
        <v>3126730</v>
      </c>
      <c r="N115" t="s">
        <v>174</v>
      </c>
      <c r="O115" t="s">
        <v>411</v>
      </c>
    </row>
    <row r="116" spans="1:15" x14ac:dyDescent="0.25">
      <c r="A116" s="3" t="s">
        <v>329</v>
      </c>
      <c r="B116" s="8" t="s">
        <v>623</v>
      </c>
      <c r="C116" s="3">
        <v>6</v>
      </c>
      <c r="D116" s="3">
        <v>2</v>
      </c>
      <c r="E116" s="3">
        <v>4294.9009263486996</v>
      </c>
      <c r="F116" s="3">
        <v>1430.1295906432999</v>
      </c>
      <c r="G116" s="3">
        <v>0.21057931556606599</v>
      </c>
      <c r="H116" s="3">
        <v>-2.2475643622075601</v>
      </c>
      <c r="I116" s="6">
        <f t="shared" si="1"/>
        <v>4.7488044935081266</v>
      </c>
      <c r="J116" s="3">
        <v>1.2830036037745399E-3</v>
      </c>
      <c r="K116" s="3">
        <v>2.4693086005832501E-2</v>
      </c>
      <c r="L116">
        <v>3171338</v>
      </c>
      <c r="M116">
        <v>3172246</v>
      </c>
      <c r="N116" t="s">
        <v>174</v>
      </c>
      <c r="O116" t="s">
        <v>412</v>
      </c>
    </row>
    <row r="117" spans="1:15" x14ac:dyDescent="0.25">
      <c r="A117" s="3" t="s">
        <v>18</v>
      </c>
      <c r="B117" s="8" t="s">
        <v>498</v>
      </c>
      <c r="C117" s="3">
        <v>15</v>
      </c>
      <c r="D117" s="3">
        <v>7</v>
      </c>
      <c r="E117" s="3">
        <v>5252.7308806176297</v>
      </c>
      <c r="F117" s="3">
        <v>293.68425247340798</v>
      </c>
      <c r="G117" s="3">
        <v>6.8483756950262598E-2</v>
      </c>
      <c r="H117" s="3">
        <v>-3.8680943410608002</v>
      </c>
      <c r="I117" s="6">
        <f t="shared" si="1"/>
        <v>14.60200264314158</v>
      </c>
      <c r="J117" s="4">
        <v>1.5321077739827201E-14</v>
      </c>
      <c r="K117" s="4">
        <v>1.3384754297814999E-12</v>
      </c>
      <c r="L117">
        <v>3182747</v>
      </c>
      <c r="M117">
        <v>3184066</v>
      </c>
      <c r="N117" t="s">
        <v>177</v>
      </c>
      <c r="O117" t="s">
        <v>194</v>
      </c>
    </row>
    <row r="118" spans="1:15" x14ac:dyDescent="0.25">
      <c r="A118" s="3" t="s">
        <v>70</v>
      </c>
      <c r="B118" s="8" t="s">
        <v>499</v>
      </c>
      <c r="C118" s="3">
        <v>9</v>
      </c>
      <c r="D118" s="3">
        <v>4</v>
      </c>
      <c r="E118" s="3">
        <v>1185.5267733504199</v>
      </c>
      <c r="F118" s="3">
        <v>1163.5550494712199</v>
      </c>
      <c r="G118" s="3">
        <v>0.13334090165121701</v>
      </c>
      <c r="H118" s="3">
        <v>-2.9068087071224999</v>
      </c>
      <c r="I118" s="6">
        <f t="shared" si="1"/>
        <v>7.4995743062824332</v>
      </c>
      <c r="J118" s="4">
        <v>6.5534575988124302E-8</v>
      </c>
      <c r="K118" s="4">
        <v>2.7180299899720998E-6</v>
      </c>
      <c r="L118">
        <v>3191063</v>
      </c>
      <c r="M118">
        <v>3191401</v>
      </c>
      <c r="N118" t="s">
        <v>177</v>
      </c>
      <c r="O118" t="s">
        <v>245</v>
      </c>
    </row>
    <row r="119" spans="1:15" x14ac:dyDescent="0.25">
      <c r="A119" s="3" t="s">
        <v>142</v>
      </c>
      <c r="B119" s="8" t="s">
        <v>624</v>
      </c>
      <c r="C119" s="3">
        <v>7</v>
      </c>
      <c r="D119" s="3">
        <v>2</v>
      </c>
      <c r="E119" s="3">
        <v>1815.32498039744</v>
      </c>
      <c r="F119" s="3">
        <v>25.309520765387798</v>
      </c>
      <c r="G119" s="3">
        <v>0.22634549654000999</v>
      </c>
      <c r="H119" s="3">
        <v>-2.1434014924501801</v>
      </c>
      <c r="I119" s="6">
        <f t="shared" si="1"/>
        <v>4.4180247245309561</v>
      </c>
      <c r="J119" s="3">
        <v>7.8845147784267799E-4</v>
      </c>
      <c r="K119" s="3">
        <v>1.6499496731187901E-2</v>
      </c>
      <c r="L119">
        <v>3275700</v>
      </c>
      <c r="M119">
        <v>3276293</v>
      </c>
      <c r="N119" t="s">
        <v>174</v>
      </c>
      <c r="O119" t="s">
        <v>413</v>
      </c>
    </row>
    <row r="120" spans="1:15" x14ac:dyDescent="0.25">
      <c r="A120" s="3" t="s">
        <v>330</v>
      </c>
      <c r="B120" s="8" t="s">
        <v>625</v>
      </c>
      <c r="C120" s="3">
        <v>11</v>
      </c>
      <c r="D120" s="3">
        <v>4</v>
      </c>
      <c r="E120" s="3">
        <v>270.65750030486498</v>
      </c>
      <c r="F120" s="3">
        <v>1337.64536348459</v>
      </c>
      <c r="G120" s="3">
        <v>6.91217400375983E-2</v>
      </c>
      <c r="H120" s="3">
        <v>-3.8547166541018001</v>
      </c>
      <c r="I120" s="6">
        <f t="shared" si="1"/>
        <v>14.467228392341639</v>
      </c>
      <c r="J120" s="4">
        <v>1.9312372016022599E-5</v>
      </c>
      <c r="K120" s="3">
        <v>5.7880729560429904E-4</v>
      </c>
      <c r="L120">
        <v>3292124</v>
      </c>
      <c r="M120">
        <v>3294751</v>
      </c>
      <c r="N120" t="s">
        <v>177</v>
      </c>
      <c r="O120" t="s">
        <v>414</v>
      </c>
    </row>
    <row r="121" spans="1:15" x14ac:dyDescent="0.25">
      <c r="A121" s="3" t="s">
        <v>147</v>
      </c>
      <c r="B121" s="8" t="s">
        <v>626</v>
      </c>
      <c r="C121" s="3">
        <v>8</v>
      </c>
      <c r="D121" s="3">
        <v>2</v>
      </c>
      <c r="E121" s="3">
        <v>11513.303024084</v>
      </c>
      <c r="F121" s="3">
        <v>9426.4056108589593</v>
      </c>
      <c r="G121" s="3">
        <v>0.388963027912063</v>
      </c>
      <c r="H121" s="3">
        <v>-1.3622950655958801</v>
      </c>
      <c r="I121" s="6">
        <f t="shared" si="1"/>
        <v>2.570938439491171</v>
      </c>
      <c r="J121" s="3">
        <v>7.2924971619836598E-4</v>
      </c>
      <c r="K121" s="3">
        <v>1.55223091697514E-2</v>
      </c>
      <c r="L121">
        <v>3313347</v>
      </c>
      <c r="M121">
        <v>3313727</v>
      </c>
      <c r="N121" t="s">
        <v>174</v>
      </c>
      <c r="O121" t="s">
        <v>415</v>
      </c>
    </row>
    <row r="122" spans="1:15" x14ac:dyDescent="0.25">
      <c r="A122" s="3" t="s">
        <v>331</v>
      </c>
      <c r="B122" s="8" t="s">
        <v>627</v>
      </c>
      <c r="C122" s="3">
        <v>18</v>
      </c>
      <c r="D122" s="3">
        <v>10</v>
      </c>
      <c r="E122" s="3">
        <v>2316.6920639892401</v>
      </c>
      <c r="F122" s="3">
        <v>1343.0944337044</v>
      </c>
      <c r="G122" s="3">
        <v>0.228537675083648</v>
      </c>
      <c r="H122" s="3">
        <v>-2.12949607763063</v>
      </c>
      <c r="I122" s="6">
        <f t="shared" si="1"/>
        <v>4.3756461582712172</v>
      </c>
      <c r="J122" s="4">
        <v>3.2017646274473697E-5</v>
      </c>
      <c r="K122" s="3">
        <v>9.3237202555311301E-4</v>
      </c>
      <c r="L122">
        <v>3313794</v>
      </c>
      <c r="M122">
        <v>3314711</v>
      </c>
      <c r="N122" t="s">
        <v>174</v>
      </c>
      <c r="O122" t="s">
        <v>416</v>
      </c>
    </row>
    <row r="123" spans="1:15" x14ac:dyDescent="0.25">
      <c r="A123" s="3" t="s">
        <v>8</v>
      </c>
      <c r="B123" s="8" t="s">
        <v>500</v>
      </c>
      <c r="C123" s="3">
        <v>13</v>
      </c>
      <c r="D123" s="3">
        <v>6</v>
      </c>
      <c r="E123" s="3">
        <v>3279.3290975182299</v>
      </c>
      <c r="F123" s="3">
        <v>433.48055464339899</v>
      </c>
      <c r="G123" s="3">
        <v>1.4292797688788E-2</v>
      </c>
      <c r="H123" s="3">
        <v>-6.12856785089956</v>
      </c>
      <c r="I123" s="6">
        <f t="shared" si="1"/>
        <v>69.965308526297207</v>
      </c>
      <c r="J123" s="3">
        <v>0</v>
      </c>
      <c r="K123" s="3">
        <v>0</v>
      </c>
      <c r="L123">
        <v>3340825</v>
      </c>
      <c r="M123">
        <v>3341205</v>
      </c>
      <c r="N123" t="s">
        <v>174</v>
      </c>
      <c r="O123" t="s">
        <v>184</v>
      </c>
    </row>
    <row r="124" spans="1:15" x14ac:dyDescent="0.25">
      <c r="A124" s="3" t="s">
        <v>5</v>
      </c>
      <c r="B124" s="8" t="s">
        <v>501</v>
      </c>
      <c r="C124" s="3">
        <v>10</v>
      </c>
      <c r="D124" s="3">
        <v>5</v>
      </c>
      <c r="E124" s="3">
        <v>704.46749662537104</v>
      </c>
      <c r="F124" s="3">
        <v>12.479731496945099</v>
      </c>
      <c r="G124" s="3">
        <v>1.5540365383509299E-2</v>
      </c>
      <c r="H124" s="3">
        <v>-6.0078357651295002</v>
      </c>
      <c r="I124" s="6">
        <f t="shared" si="1"/>
        <v>64.348551357817669</v>
      </c>
      <c r="J124" s="3">
        <v>0</v>
      </c>
      <c r="K124" s="3">
        <v>0</v>
      </c>
      <c r="L124">
        <v>3416743</v>
      </c>
      <c r="M124">
        <v>3417678</v>
      </c>
      <c r="N124" t="s">
        <v>174</v>
      </c>
      <c r="O124" t="s">
        <v>181</v>
      </c>
    </row>
    <row r="125" spans="1:15" x14ac:dyDescent="0.25">
      <c r="A125" s="3" t="s">
        <v>107</v>
      </c>
      <c r="B125" s="8" t="s">
        <v>502</v>
      </c>
      <c r="C125" s="3">
        <v>34</v>
      </c>
      <c r="D125" s="3">
        <v>13</v>
      </c>
      <c r="E125" s="3">
        <v>35032.506768643201</v>
      </c>
      <c r="F125" s="3">
        <v>15203.1691678645</v>
      </c>
      <c r="G125" s="3">
        <v>0.44379289690097501</v>
      </c>
      <c r="H125" s="3">
        <v>-1.1720415181315</v>
      </c>
      <c r="I125" s="6">
        <f t="shared" si="1"/>
        <v>2.2533033020200262</v>
      </c>
      <c r="J125" s="4">
        <v>2.6658107676880102E-7</v>
      </c>
      <c r="K125" s="4">
        <v>1.0424589535359E-5</v>
      </c>
      <c r="L125">
        <v>3549163</v>
      </c>
      <c r="M125">
        <v>3551682</v>
      </c>
      <c r="N125" t="s">
        <v>174</v>
      </c>
      <c r="O125" t="s">
        <v>282</v>
      </c>
    </row>
    <row r="126" spans="1:15" x14ac:dyDescent="0.25">
      <c r="A126" s="3" t="s">
        <v>145</v>
      </c>
      <c r="B126" s="8" t="s">
        <v>628</v>
      </c>
      <c r="C126" s="3">
        <v>14</v>
      </c>
      <c r="D126" s="3">
        <v>6</v>
      </c>
      <c r="E126" s="3">
        <v>1997.9726789583999</v>
      </c>
      <c r="F126" s="3">
        <v>1781.60226903845</v>
      </c>
      <c r="G126" s="3">
        <v>0.262670314322137</v>
      </c>
      <c r="H126" s="3">
        <v>-1.92867493134088</v>
      </c>
      <c r="I126" s="6">
        <f t="shared" si="1"/>
        <v>3.8070537303793195</v>
      </c>
      <c r="J126" s="3">
        <v>2.3200775799314701E-4</v>
      </c>
      <c r="K126" s="3">
        <v>5.8443181246617196E-3</v>
      </c>
      <c r="L126">
        <v>3552276</v>
      </c>
      <c r="M126">
        <v>3553517</v>
      </c>
      <c r="N126" t="s">
        <v>174</v>
      </c>
      <c r="O126" t="s">
        <v>417</v>
      </c>
    </row>
    <row r="127" spans="1:15" x14ac:dyDescent="0.25">
      <c r="A127" s="3" t="s">
        <v>99</v>
      </c>
      <c r="B127" s="8" t="s">
        <v>503</v>
      </c>
      <c r="C127" s="3">
        <v>44</v>
      </c>
      <c r="D127" s="3">
        <v>22</v>
      </c>
      <c r="E127" s="3">
        <v>3324.7882196632299</v>
      </c>
      <c r="F127" s="3">
        <v>772.70412162530295</v>
      </c>
      <c r="G127" s="3">
        <v>0.106990096942428</v>
      </c>
      <c r="H127" s="3">
        <v>-3.22445082866503</v>
      </c>
      <c r="I127" s="6">
        <f t="shared" si="1"/>
        <v>9.3466594439867254</v>
      </c>
      <c r="J127" s="3">
        <v>0</v>
      </c>
      <c r="K127" s="3">
        <v>0</v>
      </c>
      <c r="L127">
        <v>3555831</v>
      </c>
      <c r="M127">
        <v>3558494</v>
      </c>
      <c r="N127" t="s">
        <v>174</v>
      </c>
      <c r="O127" t="s">
        <v>274</v>
      </c>
    </row>
    <row r="128" spans="1:15" x14ac:dyDescent="0.25">
      <c r="A128" s="3" t="s">
        <v>64</v>
      </c>
      <c r="B128" s="8" t="s">
        <v>504</v>
      </c>
      <c r="C128" s="3">
        <v>19</v>
      </c>
      <c r="D128" s="3">
        <v>7</v>
      </c>
      <c r="E128" s="3">
        <v>3968.17953028701</v>
      </c>
      <c r="F128" s="3">
        <v>3625.0935054695301</v>
      </c>
      <c r="G128" s="3">
        <v>0.24100091199457499</v>
      </c>
      <c r="H128" s="3">
        <v>-2.0528894889816698</v>
      </c>
      <c r="I128" s="6">
        <f t="shared" si="1"/>
        <v>4.149361891304836</v>
      </c>
      <c r="J128" s="4">
        <v>2.53431640118151E-8</v>
      </c>
      <c r="K128" s="4">
        <v>1.11891431647863E-6</v>
      </c>
      <c r="L128">
        <v>3572980</v>
      </c>
      <c r="M128">
        <v>3573930</v>
      </c>
      <c r="N128" t="s">
        <v>177</v>
      </c>
      <c r="O128" t="s">
        <v>240</v>
      </c>
    </row>
    <row r="129" spans="1:15" x14ac:dyDescent="0.25">
      <c r="A129" s="3" t="s">
        <v>141</v>
      </c>
      <c r="B129" s="8" t="s">
        <v>629</v>
      </c>
      <c r="C129" s="3">
        <v>12</v>
      </c>
      <c r="D129" s="3">
        <v>3</v>
      </c>
      <c r="E129" s="3">
        <v>3613.7512906388902</v>
      </c>
      <c r="F129" s="3">
        <v>2424.9753169849901</v>
      </c>
      <c r="G129" s="3">
        <v>0.28905213160630699</v>
      </c>
      <c r="H129" s="3">
        <v>-1.7905983833818799</v>
      </c>
      <c r="I129" s="6">
        <f t="shared" si="1"/>
        <v>3.4595835513920852</v>
      </c>
      <c r="J129" s="3">
        <v>4.9985592221690701E-4</v>
      </c>
      <c r="K129" s="3">
        <v>1.16981642481303E-2</v>
      </c>
      <c r="L129">
        <v>3650709</v>
      </c>
      <c r="M129">
        <v>3651440</v>
      </c>
      <c r="N129" t="s">
        <v>174</v>
      </c>
      <c r="O129" t="s">
        <v>418</v>
      </c>
    </row>
    <row r="130" spans="1:15" x14ac:dyDescent="0.25">
      <c r="A130" s="3" t="s">
        <v>332</v>
      </c>
      <c r="B130" s="8" t="s">
        <v>630</v>
      </c>
      <c r="C130" s="3">
        <v>31</v>
      </c>
      <c r="D130" s="3">
        <v>11</v>
      </c>
      <c r="E130" s="3">
        <v>4658.6922147036203</v>
      </c>
      <c r="F130" s="3">
        <v>5167.4948840986199</v>
      </c>
      <c r="G130" s="3">
        <v>0.47167248709492399</v>
      </c>
      <c r="H130" s="3">
        <v>-1.08414264472865</v>
      </c>
      <c r="I130" s="6">
        <f t="shared" si="1"/>
        <v>2.1201151802580127</v>
      </c>
      <c r="J130" s="3">
        <v>1.4876881321435099E-3</v>
      </c>
      <c r="K130" s="3">
        <v>2.7892454203567299E-2</v>
      </c>
      <c r="L130">
        <v>3652969</v>
      </c>
      <c r="M130">
        <v>3654486</v>
      </c>
      <c r="N130" t="s">
        <v>177</v>
      </c>
      <c r="O130" t="s">
        <v>419</v>
      </c>
    </row>
    <row r="131" spans="1:15" x14ac:dyDescent="0.25">
      <c r="A131" s="3" t="s">
        <v>333</v>
      </c>
      <c r="B131" s="8" t="s">
        <v>631</v>
      </c>
      <c r="C131" s="3">
        <v>23</v>
      </c>
      <c r="D131" s="3">
        <v>7</v>
      </c>
      <c r="E131" s="3">
        <v>10537.222042454499</v>
      </c>
      <c r="F131" s="3">
        <v>4577.18842531268</v>
      </c>
      <c r="G131" s="3">
        <v>0.28371802718904898</v>
      </c>
      <c r="H131" s="3">
        <v>-1.8174702738134401</v>
      </c>
      <c r="I131" s="6">
        <f t="shared" ref="I131:I194" si="2">1/G131</f>
        <v>3.5246262280460345</v>
      </c>
      <c r="J131" s="4">
        <v>3.0116872662411301E-7</v>
      </c>
      <c r="K131" s="4">
        <v>1.1449988810357501E-5</v>
      </c>
      <c r="L131">
        <v>3708019</v>
      </c>
      <c r="M131">
        <v>3708699</v>
      </c>
      <c r="N131" t="s">
        <v>177</v>
      </c>
      <c r="O131" t="s">
        <v>420</v>
      </c>
    </row>
    <row r="132" spans="1:15" x14ac:dyDescent="0.25">
      <c r="A132" s="3" t="s">
        <v>160</v>
      </c>
      <c r="B132" s="8" t="s">
        <v>632</v>
      </c>
      <c r="C132" s="3">
        <v>2</v>
      </c>
      <c r="D132" s="3">
        <v>2</v>
      </c>
      <c r="E132" s="3">
        <v>101.48306828290001</v>
      </c>
      <c r="F132" s="3">
        <v>0.39288315444380001</v>
      </c>
      <c r="G132" s="3">
        <v>1.3968258674695901E-2</v>
      </c>
      <c r="H132" s="3">
        <v>-6.1617040085379804</v>
      </c>
      <c r="I132" s="6">
        <f t="shared" si="2"/>
        <v>71.590884969186803</v>
      </c>
      <c r="J132" s="4">
        <v>2.9976866322556401E-8</v>
      </c>
      <c r="K132" s="4">
        <v>1.3094150331959199E-6</v>
      </c>
      <c r="L132">
        <v>3718184</v>
      </c>
      <c r="M132">
        <v>3718774</v>
      </c>
      <c r="N132" t="s">
        <v>177</v>
      </c>
      <c r="O132" t="s">
        <v>421</v>
      </c>
    </row>
    <row r="133" spans="1:15" x14ac:dyDescent="0.25">
      <c r="A133" s="3" t="s">
        <v>59</v>
      </c>
      <c r="B133" s="8" t="s">
        <v>505</v>
      </c>
      <c r="C133" s="3">
        <v>32</v>
      </c>
      <c r="D133" s="3">
        <v>11</v>
      </c>
      <c r="E133" s="3">
        <v>13504.908306236201</v>
      </c>
      <c r="F133" s="3">
        <v>1921.30515031562</v>
      </c>
      <c r="G133" s="3">
        <v>0.11049135811001599</v>
      </c>
      <c r="H133" s="3">
        <v>-3.17799455874919</v>
      </c>
      <c r="I133" s="6">
        <f t="shared" si="2"/>
        <v>9.0504815680182187</v>
      </c>
      <c r="J133" s="3">
        <v>0</v>
      </c>
      <c r="K133" s="3">
        <v>0</v>
      </c>
      <c r="L133">
        <v>3721018</v>
      </c>
      <c r="M133">
        <v>3723357</v>
      </c>
      <c r="N133" t="s">
        <v>174</v>
      </c>
      <c r="O133" t="s">
        <v>235</v>
      </c>
    </row>
    <row r="134" spans="1:15" x14ac:dyDescent="0.25">
      <c r="A134" s="3" t="s">
        <v>57</v>
      </c>
      <c r="B134" s="8" t="s">
        <v>506</v>
      </c>
      <c r="C134" s="3">
        <v>15</v>
      </c>
      <c r="D134" s="3">
        <v>6</v>
      </c>
      <c r="E134" s="3">
        <v>6904.8816106467602</v>
      </c>
      <c r="F134" s="3">
        <v>1092.35701088209</v>
      </c>
      <c r="G134" s="3">
        <v>0.11430411293062701</v>
      </c>
      <c r="H134" s="3">
        <v>-3.1290507788427302</v>
      </c>
      <c r="I134" s="6">
        <f t="shared" si="2"/>
        <v>8.7485915804877123</v>
      </c>
      <c r="J134" s="4">
        <v>4.10351752577753E-10</v>
      </c>
      <c r="K134" s="4">
        <v>2.24653906144567E-8</v>
      </c>
      <c r="L134">
        <v>3733202</v>
      </c>
      <c r="M134">
        <v>3733930</v>
      </c>
      <c r="N134" t="s">
        <v>174</v>
      </c>
      <c r="O134" t="s">
        <v>233</v>
      </c>
    </row>
    <row r="135" spans="1:15" x14ac:dyDescent="0.25">
      <c r="A135" s="3" t="s">
        <v>103</v>
      </c>
      <c r="B135" s="8" t="s">
        <v>507</v>
      </c>
      <c r="C135" s="3">
        <v>8</v>
      </c>
      <c r="D135" s="3">
        <v>4</v>
      </c>
      <c r="E135" s="3">
        <v>644.18577657987998</v>
      </c>
      <c r="F135" s="3">
        <v>140.50662908393099</v>
      </c>
      <c r="G135" s="3">
        <v>6.3695979813422801E-2</v>
      </c>
      <c r="H135" s="3">
        <v>-3.9726538704527301</v>
      </c>
      <c r="I135" s="6">
        <f t="shared" si="2"/>
        <v>15.699577947135491</v>
      </c>
      <c r="J135" s="4">
        <v>2.84965536700987E-6</v>
      </c>
      <c r="K135" s="4">
        <v>9.3605479495540301E-5</v>
      </c>
      <c r="L135">
        <v>3751838</v>
      </c>
      <c r="M135">
        <v>3752692</v>
      </c>
      <c r="N135" t="s">
        <v>177</v>
      </c>
      <c r="O135" t="s">
        <v>278</v>
      </c>
    </row>
    <row r="136" spans="1:15" x14ac:dyDescent="0.25">
      <c r="A136" s="3" t="s">
        <v>334</v>
      </c>
      <c r="B136" s="8" t="s">
        <v>633</v>
      </c>
      <c r="C136" s="3">
        <v>10</v>
      </c>
      <c r="D136" s="3">
        <v>4</v>
      </c>
      <c r="E136" s="3">
        <v>1070.32861835177</v>
      </c>
      <c r="F136" s="3">
        <v>673.10753978474099</v>
      </c>
      <c r="G136" s="3">
        <v>0.236228035971497</v>
      </c>
      <c r="H136" s="3">
        <v>-2.0817478983285498</v>
      </c>
      <c r="I136" s="6">
        <f t="shared" si="2"/>
        <v>4.2331977908018459</v>
      </c>
      <c r="J136" s="3">
        <v>8.2231732786586199E-4</v>
      </c>
      <c r="K136" s="3">
        <v>1.7052701758672899E-2</v>
      </c>
      <c r="L136">
        <v>3788524</v>
      </c>
      <c r="M136">
        <v>3789108</v>
      </c>
      <c r="N136" t="s">
        <v>174</v>
      </c>
      <c r="O136" t="s">
        <v>422</v>
      </c>
    </row>
    <row r="137" spans="1:15" x14ac:dyDescent="0.25">
      <c r="A137" s="3" t="s">
        <v>91</v>
      </c>
      <c r="B137" s="8" t="s">
        <v>508</v>
      </c>
      <c r="C137" s="3">
        <v>5</v>
      </c>
      <c r="D137" s="3">
        <v>3</v>
      </c>
      <c r="E137" s="3">
        <v>762.61021277419104</v>
      </c>
      <c r="F137" s="3">
        <v>27.315516703167699</v>
      </c>
      <c r="G137" s="3">
        <v>1.2191726665161299E-2</v>
      </c>
      <c r="H137" s="3">
        <v>-6.3579537262564401</v>
      </c>
      <c r="I137" s="6">
        <f t="shared" si="2"/>
        <v>82.02283626137789</v>
      </c>
      <c r="J137" s="4">
        <v>1.30948585308488E-11</v>
      </c>
      <c r="K137" s="4">
        <v>8.53452208375637E-10</v>
      </c>
      <c r="L137">
        <v>3857818</v>
      </c>
      <c r="M137">
        <v>3858333</v>
      </c>
      <c r="N137" t="s">
        <v>174</v>
      </c>
      <c r="O137" t="s">
        <v>266</v>
      </c>
    </row>
    <row r="138" spans="1:15" x14ac:dyDescent="0.25">
      <c r="A138" s="3" t="s">
        <v>335</v>
      </c>
      <c r="B138" s="8" t="s">
        <v>634</v>
      </c>
      <c r="C138" s="3">
        <v>28</v>
      </c>
      <c r="D138" s="3">
        <v>10</v>
      </c>
      <c r="E138" s="3">
        <v>14632.7344987751</v>
      </c>
      <c r="F138" s="3">
        <v>6001.40487742205</v>
      </c>
      <c r="G138" s="3">
        <v>0.47942578702334099</v>
      </c>
      <c r="H138" s="3">
        <v>-1.06062058512819</v>
      </c>
      <c r="I138" s="6">
        <f t="shared" si="2"/>
        <v>2.0858285621405566</v>
      </c>
      <c r="J138" s="3">
        <v>7.8042191151927998E-4</v>
      </c>
      <c r="K138" s="3">
        <v>1.6499496731187901E-2</v>
      </c>
      <c r="L138">
        <v>3871407</v>
      </c>
      <c r="M138">
        <v>3872840</v>
      </c>
      <c r="N138" t="s">
        <v>177</v>
      </c>
      <c r="O138" t="s">
        <v>423</v>
      </c>
    </row>
    <row r="139" spans="1:15" x14ac:dyDescent="0.25">
      <c r="A139" s="3" t="s">
        <v>336</v>
      </c>
      <c r="B139" s="8" t="s">
        <v>635</v>
      </c>
      <c r="C139" s="3">
        <v>23</v>
      </c>
      <c r="D139" s="3">
        <v>9</v>
      </c>
      <c r="E139" s="3">
        <v>13269.1460157362</v>
      </c>
      <c r="F139" s="3">
        <v>8961.6785975984403</v>
      </c>
      <c r="G139" s="3">
        <v>0.39894984714458998</v>
      </c>
      <c r="H139" s="3">
        <v>-1.3257207013810099</v>
      </c>
      <c r="I139" s="6">
        <f t="shared" si="2"/>
        <v>2.5065807322833078</v>
      </c>
      <c r="J139" s="3">
        <v>6.60405484889104E-4</v>
      </c>
      <c r="K139" s="3">
        <v>1.4657432005160301E-2</v>
      </c>
      <c r="L139">
        <v>3872902</v>
      </c>
      <c r="M139">
        <v>3874548</v>
      </c>
      <c r="N139" t="s">
        <v>174</v>
      </c>
      <c r="O139" t="s">
        <v>424</v>
      </c>
    </row>
    <row r="140" spans="1:15" x14ac:dyDescent="0.25">
      <c r="A140" s="3" t="s">
        <v>94</v>
      </c>
      <c r="B140" s="8" t="s">
        <v>509</v>
      </c>
      <c r="C140" s="3">
        <v>5</v>
      </c>
      <c r="D140" s="3">
        <v>1</v>
      </c>
      <c r="E140" s="3">
        <v>423.08078932631702</v>
      </c>
      <c r="F140" s="3">
        <v>18.282687641121601</v>
      </c>
      <c r="G140" s="3">
        <v>6.4340815114112604E-2</v>
      </c>
      <c r="H140" s="3">
        <v>-3.9581219766059701</v>
      </c>
      <c r="I140" s="6">
        <f t="shared" si="2"/>
        <v>15.542233933879066</v>
      </c>
      <c r="J140" s="3">
        <v>6.4993818171221697E-4</v>
      </c>
      <c r="K140" s="3">
        <v>1.46143419908151E-2</v>
      </c>
      <c r="L140">
        <v>3909813</v>
      </c>
      <c r="M140">
        <v>3912740</v>
      </c>
      <c r="N140" t="s">
        <v>174</v>
      </c>
      <c r="O140" t="s">
        <v>269</v>
      </c>
    </row>
    <row r="141" spans="1:15" x14ac:dyDescent="0.25">
      <c r="A141" s="3" t="s">
        <v>82</v>
      </c>
      <c r="B141" s="8" t="s">
        <v>510</v>
      </c>
      <c r="C141" s="3">
        <v>14</v>
      </c>
      <c r="D141" s="3">
        <v>4</v>
      </c>
      <c r="E141" s="3">
        <v>6865.41048370932</v>
      </c>
      <c r="F141" s="3">
        <v>5686.7441641197902</v>
      </c>
      <c r="G141" s="3">
        <v>0.34400677588893402</v>
      </c>
      <c r="H141" s="3">
        <v>-1.5394911129684501</v>
      </c>
      <c r="I141" s="6">
        <f t="shared" si="2"/>
        <v>2.9069194855710045</v>
      </c>
      <c r="J141" s="4">
        <v>8.1390666832215102E-5</v>
      </c>
      <c r="K141" s="3">
        <v>2.1842488759024501E-3</v>
      </c>
      <c r="L141">
        <v>3915773</v>
      </c>
      <c r="M141">
        <v>3916591</v>
      </c>
      <c r="N141" t="s">
        <v>174</v>
      </c>
      <c r="O141" t="s">
        <v>257</v>
      </c>
    </row>
    <row r="142" spans="1:15" x14ac:dyDescent="0.25">
      <c r="A142" s="3" t="s">
        <v>72</v>
      </c>
      <c r="B142" s="8" t="s">
        <v>512</v>
      </c>
      <c r="C142" s="3">
        <v>25</v>
      </c>
      <c r="D142" s="3">
        <v>10</v>
      </c>
      <c r="E142" s="3">
        <v>9093.4963243401307</v>
      </c>
      <c r="F142" s="3">
        <v>2269.2054829324402</v>
      </c>
      <c r="G142" s="3">
        <v>0.31421157224105101</v>
      </c>
      <c r="H142" s="3">
        <v>-1.67019177960428</v>
      </c>
      <c r="I142" s="6">
        <f t="shared" si="2"/>
        <v>3.1825689705433207</v>
      </c>
      <c r="J142" s="4">
        <v>3.7973143318659202E-7</v>
      </c>
      <c r="K142" s="4">
        <v>1.41743387696741E-5</v>
      </c>
      <c r="L142">
        <v>3990762</v>
      </c>
      <c r="M142">
        <v>3991772</v>
      </c>
      <c r="N142" t="s">
        <v>174</v>
      </c>
      <c r="O142" t="s">
        <v>247</v>
      </c>
    </row>
    <row r="143" spans="1:15" x14ac:dyDescent="0.25">
      <c r="A143" s="3" t="s">
        <v>32</v>
      </c>
      <c r="B143" s="8" t="s">
        <v>513</v>
      </c>
      <c r="C143" s="3">
        <v>15</v>
      </c>
      <c r="D143" s="3">
        <v>10</v>
      </c>
      <c r="E143" s="3">
        <v>2135.0277959006498</v>
      </c>
      <c r="F143" s="3">
        <v>149.68353203450701</v>
      </c>
      <c r="G143" s="3">
        <v>5.3880221190755001E-2</v>
      </c>
      <c r="H143" s="3">
        <v>-4.2141004163659304</v>
      </c>
      <c r="I143" s="6">
        <f t="shared" si="2"/>
        <v>18.559686242928496</v>
      </c>
      <c r="J143" s="4">
        <v>4.4408920985006301E-16</v>
      </c>
      <c r="K143" s="4">
        <v>4.4473909649862398E-14</v>
      </c>
      <c r="L143">
        <v>3991929</v>
      </c>
      <c r="M143">
        <v>3993029</v>
      </c>
      <c r="N143" t="s">
        <v>174</v>
      </c>
      <c r="O143" t="s">
        <v>208</v>
      </c>
    </row>
    <row r="144" spans="1:15" x14ac:dyDescent="0.25">
      <c r="A144" s="3" t="s">
        <v>88</v>
      </c>
      <c r="B144" s="8" t="s">
        <v>514</v>
      </c>
      <c r="C144" s="3">
        <v>9</v>
      </c>
      <c r="D144" s="3">
        <v>3</v>
      </c>
      <c r="E144" s="3">
        <v>813.68802972641799</v>
      </c>
      <c r="F144" s="3">
        <v>12.476083717604601</v>
      </c>
      <c r="G144" s="3">
        <v>4.5782624855534901E-2</v>
      </c>
      <c r="H144" s="3">
        <v>-4.4490560104655499</v>
      </c>
      <c r="I144" s="6">
        <f t="shared" si="2"/>
        <v>21.842347465997349</v>
      </c>
      <c r="J144" s="4">
        <v>5.0809827434328301E-7</v>
      </c>
      <c r="K144" s="4">
        <v>1.8643807239054099E-5</v>
      </c>
      <c r="L144">
        <v>4001205</v>
      </c>
      <c r="M144">
        <v>4003328</v>
      </c>
      <c r="N144" t="s">
        <v>177</v>
      </c>
      <c r="O144" t="s">
        <v>263</v>
      </c>
    </row>
    <row r="145" spans="1:15" x14ac:dyDescent="0.25">
      <c r="A145" s="3" t="s">
        <v>337</v>
      </c>
      <c r="B145" s="8" t="s">
        <v>636</v>
      </c>
      <c r="C145" s="3">
        <v>11</v>
      </c>
      <c r="D145" s="3">
        <v>4</v>
      </c>
      <c r="E145" s="3">
        <v>3810.7573538892998</v>
      </c>
      <c r="F145" s="3">
        <v>4914.41066119061</v>
      </c>
      <c r="G145" s="3">
        <v>0.26528346202659803</v>
      </c>
      <c r="H145" s="3">
        <v>-1.9143933552268999</v>
      </c>
      <c r="I145" s="6">
        <f t="shared" si="2"/>
        <v>3.7695527356309055</v>
      </c>
      <c r="J145" s="3">
        <v>1.9541900744806098E-3</v>
      </c>
      <c r="K145" s="3">
        <v>3.4735517081460499E-2</v>
      </c>
      <c r="L145">
        <v>4004104</v>
      </c>
      <c r="M145">
        <v>4004511</v>
      </c>
      <c r="N145" t="s">
        <v>177</v>
      </c>
      <c r="O145" t="s">
        <v>425</v>
      </c>
    </row>
    <row r="146" spans="1:15" x14ac:dyDescent="0.25">
      <c r="A146" s="3" t="s">
        <v>26</v>
      </c>
      <c r="B146" s="8" t="s">
        <v>515</v>
      </c>
      <c r="C146" s="3">
        <v>16</v>
      </c>
      <c r="D146" s="3">
        <v>5</v>
      </c>
      <c r="E146" s="3">
        <v>7587.3985065074903</v>
      </c>
      <c r="F146" s="3">
        <v>667.82449411210996</v>
      </c>
      <c r="G146" s="3">
        <v>2.4770998319924999E-2</v>
      </c>
      <c r="H146" s="3">
        <v>-5.3352041765726899</v>
      </c>
      <c r="I146" s="6">
        <f t="shared" si="2"/>
        <v>40.369789989272739</v>
      </c>
      <c r="J146" s="3">
        <v>0</v>
      </c>
      <c r="K146" s="3">
        <v>0</v>
      </c>
      <c r="L146">
        <v>4008131</v>
      </c>
      <c r="M146">
        <v>4009492</v>
      </c>
      <c r="N146" t="s">
        <v>174</v>
      </c>
      <c r="O146" t="s">
        <v>202</v>
      </c>
    </row>
    <row r="147" spans="1:15" x14ac:dyDescent="0.25">
      <c r="A147" s="3" t="s">
        <v>48</v>
      </c>
      <c r="B147" s="8" t="s">
        <v>516</v>
      </c>
      <c r="C147" s="3">
        <v>10</v>
      </c>
      <c r="D147" s="3">
        <v>5</v>
      </c>
      <c r="E147" s="3">
        <v>8112.5202236729801</v>
      </c>
      <c r="F147" s="3">
        <v>670.95339824465805</v>
      </c>
      <c r="G147" s="3">
        <v>8.8457798695347797E-2</v>
      </c>
      <c r="H147" s="3">
        <v>-3.49886684908485</v>
      </c>
      <c r="I147" s="6">
        <f t="shared" si="2"/>
        <v>11.304825744579516</v>
      </c>
      <c r="J147" s="4">
        <v>6.3387546322957203E-9</v>
      </c>
      <c r="K147" s="4">
        <v>3.0965481481965898E-7</v>
      </c>
      <c r="L147">
        <v>4009498</v>
      </c>
      <c r="M147">
        <v>4010217</v>
      </c>
      <c r="N147" t="s">
        <v>174</v>
      </c>
      <c r="O147" t="s">
        <v>224</v>
      </c>
    </row>
    <row r="148" spans="1:15" x14ac:dyDescent="0.25">
      <c r="A148" s="3" t="s">
        <v>66</v>
      </c>
      <c r="B148" s="8" t="s">
        <v>517</v>
      </c>
      <c r="C148" s="3">
        <v>20</v>
      </c>
      <c r="D148" s="3">
        <v>10</v>
      </c>
      <c r="E148" s="3">
        <v>3374.1305843658802</v>
      </c>
      <c r="F148" s="3">
        <v>1081.6709988452101</v>
      </c>
      <c r="G148" s="3">
        <v>2.5283153362606899E-2</v>
      </c>
      <c r="H148" s="3">
        <v>-5.3056797793893704</v>
      </c>
      <c r="I148" s="6">
        <f t="shared" si="2"/>
        <v>39.552028406352704</v>
      </c>
      <c r="J148" s="3">
        <v>0</v>
      </c>
      <c r="K148" s="3">
        <v>0</v>
      </c>
      <c r="L148">
        <v>4038075</v>
      </c>
      <c r="M148">
        <v>4039583</v>
      </c>
      <c r="N148" t="s">
        <v>177</v>
      </c>
      <c r="O148" t="s">
        <v>241</v>
      </c>
    </row>
    <row r="149" spans="1:15" x14ac:dyDescent="0.25">
      <c r="A149" s="3" t="s">
        <v>102</v>
      </c>
      <c r="B149" s="8" t="s">
        <v>518</v>
      </c>
      <c r="C149" s="3">
        <v>39</v>
      </c>
      <c r="D149" s="3">
        <v>14</v>
      </c>
      <c r="E149" s="3">
        <v>18672.6828955405</v>
      </c>
      <c r="F149" s="3">
        <v>5279.5315544954601</v>
      </c>
      <c r="G149" s="3">
        <v>0.41180460525113499</v>
      </c>
      <c r="H149" s="3">
        <v>-1.27996813102739</v>
      </c>
      <c r="I149" s="6">
        <f t="shared" si="2"/>
        <v>2.4283361265233054</v>
      </c>
      <c r="J149" s="4">
        <v>7.7211415570044295E-6</v>
      </c>
      <c r="K149" s="3">
        <v>2.4017429722015301E-4</v>
      </c>
      <c r="L149">
        <v>4141146</v>
      </c>
      <c r="M149">
        <v>4142498</v>
      </c>
      <c r="N149" t="s">
        <v>177</v>
      </c>
      <c r="O149" t="s">
        <v>277</v>
      </c>
    </row>
    <row r="150" spans="1:15" x14ac:dyDescent="0.25">
      <c r="A150" s="3" t="s">
        <v>15</v>
      </c>
      <c r="B150" s="8" t="s">
        <v>519</v>
      </c>
      <c r="C150" s="3">
        <v>31</v>
      </c>
      <c r="D150" s="3">
        <v>11</v>
      </c>
      <c r="E150" s="3">
        <v>43036.654094969301</v>
      </c>
      <c r="F150" s="3">
        <v>5896.8054715164999</v>
      </c>
      <c r="G150" s="3">
        <v>0.16812718204678501</v>
      </c>
      <c r="H150" s="3">
        <v>-2.5723751030090498</v>
      </c>
      <c r="I150" s="6">
        <f t="shared" si="2"/>
        <v>5.9478781945071111</v>
      </c>
      <c r="J150" s="4">
        <v>3.9968028886505604E-15</v>
      </c>
      <c r="K150" s="4">
        <v>3.6468605912887099E-13</v>
      </c>
      <c r="L150">
        <v>4197019</v>
      </c>
      <c r="M150">
        <v>4197936</v>
      </c>
      <c r="N150" t="s">
        <v>174</v>
      </c>
      <c r="O150" t="s">
        <v>191</v>
      </c>
    </row>
    <row r="151" spans="1:15" x14ac:dyDescent="0.25">
      <c r="A151" s="3" t="s">
        <v>338</v>
      </c>
      <c r="B151" s="8" t="s">
        <v>637</v>
      </c>
      <c r="C151" s="3">
        <v>24</v>
      </c>
      <c r="D151" s="3">
        <v>10</v>
      </c>
      <c r="E151" s="3">
        <v>8152.0854428561897</v>
      </c>
      <c r="F151" s="3">
        <v>8042.2397062826203</v>
      </c>
      <c r="G151" s="3">
        <v>0.442804701453406</v>
      </c>
      <c r="H151" s="3">
        <v>-1.1752575549551001</v>
      </c>
      <c r="I151" s="6">
        <f t="shared" si="2"/>
        <v>2.2583319389286673</v>
      </c>
      <c r="J151" s="3">
        <v>3.9980892207336398E-4</v>
      </c>
      <c r="K151" s="3">
        <v>9.7715204406739892E-3</v>
      </c>
      <c r="L151">
        <v>4210858</v>
      </c>
      <c r="M151">
        <v>4213293</v>
      </c>
      <c r="N151" t="s">
        <v>174</v>
      </c>
      <c r="O151" t="s">
        <v>426</v>
      </c>
    </row>
    <row r="152" spans="1:15" x14ac:dyDescent="0.25">
      <c r="A152" s="3" t="s">
        <v>339</v>
      </c>
      <c r="B152" s="8" t="s">
        <v>638</v>
      </c>
      <c r="C152" s="3">
        <v>23</v>
      </c>
      <c r="D152" s="3">
        <v>10</v>
      </c>
      <c r="E152" s="3">
        <v>16026.1702325226</v>
      </c>
      <c r="F152" s="3">
        <v>10223.867894368899</v>
      </c>
      <c r="G152" s="3">
        <v>0.47284110517217098</v>
      </c>
      <c r="H152" s="3">
        <v>-1.08057263709964</v>
      </c>
      <c r="I152" s="6">
        <f t="shared" si="2"/>
        <v>2.1148753546624923</v>
      </c>
      <c r="J152" s="3">
        <v>1.19736835358264E-4</v>
      </c>
      <c r="K152" s="3">
        <v>3.13146143936963E-3</v>
      </c>
      <c r="L152">
        <v>4218058</v>
      </c>
      <c r="M152">
        <v>4219086</v>
      </c>
      <c r="N152" t="s">
        <v>177</v>
      </c>
      <c r="O152" t="s">
        <v>427</v>
      </c>
    </row>
    <row r="153" spans="1:15" x14ac:dyDescent="0.25">
      <c r="A153" s="3" t="s">
        <v>130</v>
      </c>
      <c r="B153" s="8" t="s">
        <v>639</v>
      </c>
      <c r="C153" s="3">
        <v>17</v>
      </c>
      <c r="D153" s="3">
        <v>7</v>
      </c>
      <c r="E153" s="3">
        <v>2574.46679274096</v>
      </c>
      <c r="F153" s="3">
        <v>2055.6098045632202</v>
      </c>
      <c r="G153" s="3">
        <v>0.29690159707432201</v>
      </c>
      <c r="H153" s="3">
        <v>-1.7519432410878599</v>
      </c>
      <c r="I153" s="6">
        <f t="shared" si="2"/>
        <v>3.3681193023346205</v>
      </c>
      <c r="J153" s="3">
        <v>6.3290319566533504E-4</v>
      </c>
      <c r="K153" s="3">
        <v>1.44372251188993E-2</v>
      </c>
      <c r="L153">
        <v>4220190</v>
      </c>
      <c r="M153">
        <v>4220720</v>
      </c>
      <c r="N153" t="s">
        <v>177</v>
      </c>
      <c r="O153" t="s">
        <v>428</v>
      </c>
    </row>
    <row r="154" spans="1:15" x14ac:dyDescent="0.25">
      <c r="A154" s="3" t="s">
        <v>139</v>
      </c>
      <c r="B154" s="8" t="s">
        <v>640</v>
      </c>
      <c r="C154" s="3">
        <v>21</v>
      </c>
      <c r="D154" s="3">
        <v>8</v>
      </c>
      <c r="E154" s="3">
        <v>6835.1894848520797</v>
      </c>
      <c r="F154" s="3">
        <v>10854.246510618699</v>
      </c>
      <c r="G154" s="3">
        <v>0.21525892687741999</v>
      </c>
      <c r="H154" s="3">
        <v>-2.2158550268599599</v>
      </c>
      <c r="I154" s="6">
        <f t="shared" si="2"/>
        <v>4.6455680816872871</v>
      </c>
      <c r="J154" s="4">
        <v>4.5757845512639499E-8</v>
      </c>
      <c r="K154" s="4">
        <v>1.9369248832463699E-6</v>
      </c>
      <c r="L154">
        <v>4220733</v>
      </c>
      <c r="M154">
        <v>4222067</v>
      </c>
      <c r="N154" t="s">
        <v>177</v>
      </c>
      <c r="O154" t="s">
        <v>429</v>
      </c>
    </row>
    <row r="155" spans="1:15" x14ac:dyDescent="0.25">
      <c r="A155" s="3" t="s">
        <v>38</v>
      </c>
      <c r="B155" s="8" t="s">
        <v>520</v>
      </c>
      <c r="C155" s="3">
        <v>10</v>
      </c>
      <c r="D155" s="3">
        <v>5</v>
      </c>
      <c r="E155" s="3">
        <v>714.27326929709795</v>
      </c>
      <c r="F155" s="3">
        <v>53.540002134879202</v>
      </c>
      <c r="G155" s="3">
        <v>1.7562195534170998E-2</v>
      </c>
      <c r="H155" s="3">
        <v>-5.8313829754105004</v>
      </c>
      <c r="I155" s="6">
        <f t="shared" si="2"/>
        <v>56.940488907226133</v>
      </c>
      <c r="J155" s="4">
        <v>1.1102230246251601E-15</v>
      </c>
      <c r="K155" s="4">
        <v>1.08537517597878E-13</v>
      </c>
      <c r="L155">
        <v>4234231</v>
      </c>
      <c r="M155">
        <v>4235193</v>
      </c>
      <c r="N155" t="s">
        <v>174</v>
      </c>
      <c r="O155" t="s">
        <v>214</v>
      </c>
    </row>
    <row r="156" spans="1:15" x14ac:dyDescent="0.25">
      <c r="A156" s="3" t="s">
        <v>17</v>
      </c>
      <c r="B156" s="8" t="s">
        <v>521</v>
      </c>
      <c r="C156" s="3">
        <v>28</v>
      </c>
      <c r="D156" s="3">
        <v>9</v>
      </c>
      <c r="E156" s="3">
        <v>1979.79033937842</v>
      </c>
      <c r="F156" s="3">
        <v>181.62224520781899</v>
      </c>
      <c r="G156" s="3">
        <v>1.2784783856100801E-2</v>
      </c>
      <c r="H156" s="3">
        <v>-6.28942841968147</v>
      </c>
      <c r="I156" s="6">
        <f t="shared" si="2"/>
        <v>78.217982506040386</v>
      </c>
      <c r="J156" s="3">
        <v>0</v>
      </c>
      <c r="K156" s="3">
        <v>0</v>
      </c>
      <c r="L156">
        <v>4254156</v>
      </c>
      <c r="M156">
        <v>4255322</v>
      </c>
      <c r="N156" t="s">
        <v>177</v>
      </c>
      <c r="O156" t="s">
        <v>193</v>
      </c>
    </row>
    <row r="157" spans="1:15" x14ac:dyDescent="0.25">
      <c r="A157" s="3" t="s">
        <v>16</v>
      </c>
      <c r="B157" s="8" t="s">
        <v>522</v>
      </c>
      <c r="C157" s="3">
        <v>38</v>
      </c>
      <c r="D157" s="3">
        <v>18</v>
      </c>
      <c r="E157" s="3">
        <v>16266.1714776753</v>
      </c>
      <c r="F157" s="3">
        <v>786.95316148990003</v>
      </c>
      <c r="G157" s="3">
        <v>3.0457259004675399E-2</v>
      </c>
      <c r="H157" s="3">
        <v>-5.0370700771778596</v>
      </c>
      <c r="I157" s="6">
        <f t="shared" si="2"/>
        <v>32.832895430494688</v>
      </c>
      <c r="J157" s="3">
        <v>0</v>
      </c>
      <c r="K157" s="3">
        <v>0</v>
      </c>
      <c r="L157">
        <v>4255351</v>
      </c>
      <c r="M157">
        <v>4256592</v>
      </c>
      <c r="N157" t="s">
        <v>177</v>
      </c>
      <c r="O157" t="s">
        <v>192</v>
      </c>
    </row>
    <row r="158" spans="1:15" x14ac:dyDescent="0.25">
      <c r="A158" s="3" t="s">
        <v>19</v>
      </c>
      <c r="B158" s="8" t="s">
        <v>523</v>
      </c>
      <c r="C158" s="3">
        <v>48</v>
      </c>
      <c r="D158" s="3">
        <v>16</v>
      </c>
      <c r="E158" s="3">
        <v>24226.989919974101</v>
      </c>
      <c r="F158" s="3">
        <v>14632.701541123501</v>
      </c>
      <c r="G158" s="3">
        <v>1.6086587810288301E-2</v>
      </c>
      <c r="H158" s="3">
        <v>-5.9579978470092403</v>
      </c>
      <c r="I158" s="6">
        <f t="shared" si="2"/>
        <v>62.163586945420597</v>
      </c>
      <c r="J158" s="3">
        <v>0</v>
      </c>
      <c r="K158" s="3">
        <v>0</v>
      </c>
      <c r="L158">
        <v>4256589</v>
      </c>
      <c r="M158">
        <v>4257566</v>
      </c>
      <c r="N158" t="s">
        <v>177</v>
      </c>
      <c r="O158" t="s">
        <v>195</v>
      </c>
    </row>
    <row r="159" spans="1:15" x14ac:dyDescent="0.25">
      <c r="A159" s="3" t="s">
        <v>3</v>
      </c>
      <c r="B159" s="8" t="s">
        <v>524</v>
      </c>
      <c r="C159" s="3">
        <v>18</v>
      </c>
      <c r="D159" s="3">
        <v>9</v>
      </c>
      <c r="E159" s="3">
        <v>4099.8503593687401</v>
      </c>
      <c r="F159" s="3">
        <v>815.65606694959502</v>
      </c>
      <c r="G159" s="3">
        <v>1.3545725521893001E-2</v>
      </c>
      <c r="H159" s="3">
        <v>-6.2060185220520498</v>
      </c>
      <c r="I159" s="6">
        <f t="shared" si="2"/>
        <v>73.82402650812395</v>
      </c>
      <c r="J159" s="3">
        <v>0</v>
      </c>
      <c r="K159" s="3">
        <v>0</v>
      </c>
      <c r="L159">
        <v>4258706</v>
      </c>
      <c r="M159">
        <v>4259662</v>
      </c>
      <c r="N159" t="s">
        <v>174</v>
      </c>
      <c r="O159" t="s">
        <v>179</v>
      </c>
    </row>
    <row r="160" spans="1:15" x14ac:dyDescent="0.25">
      <c r="A160" s="3" t="s">
        <v>86</v>
      </c>
      <c r="B160" s="8" t="s">
        <v>525</v>
      </c>
      <c r="C160" s="3">
        <v>13</v>
      </c>
      <c r="D160" s="3">
        <v>7</v>
      </c>
      <c r="E160" s="3">
        <v>900.23788184867794</v>
      </c>
      <c r="F160" s="3">
        <v>131.930973495491</v>
      </c>
      <c r="G160" s="3">
        <v>7.1991880574820796E-2</v>
      </c>
      <c r="H160" s="3">
        <v>-3.7960219848166501</v>
      </c>
      <c r="I160" s="6">
        <f t="shared" si="2"/>
        <v>13.890455312675227</v>
      </c>
      <c r="J160" s="4">
        <v>6.4696914492401396E-11</v>
      </c>
      <c r="K160" s="4">
        <v>3.9065519250853002E-9</v>
      </c>
      <c r="L160">
        <v>4262082</v>
      </c>
      <c r="M160">
        <v>4263182</v>
      </c>
      <c r="N160" t="s">
        <v>177</v>
      </c>
      <c r="O160" t="s">
        <v>261</v>
      </c>
    </row>
    <row r="161" spans="1:15" x14ac:dyDescent="0.25">
      <c r="A161" s="3" t="s">
        <v>95</v>
      </c>
      <c r="B161" s="8" t="s">
        <v>526</v>
      </c>
      <c r="C161" s="3">
        <v>14</v>
      </c>
      <c r="D161" s="3">
        <v>6</v>
      </c>
      <c r="E161" s="3">
        <v>3010.3607842360302</v>
      </c>
      <c r="F161" s="3">
        <v>1012.4680864642</v>
      </c>
      <c r="G161" s="3">
        <v>0.13843900453274399</v>
      </c>
      <c r="H161" s="3">
        <v>-2.8526776221577901</v>
      </c>
      <c r="I161" s="6">
        <f t="shared" si="2"/>
        <v>7.2233977943945495</v>
      </c>
      <c r="J161" s="4">
        <v>6.6998988357269695E-8</v>
      </c>
      <c r="K161" s="4">
        <v>2.7509784619494902E-6</v>
      </c>
      <c r="L161">
        <v>4267807</v>
      </c>
      <c r="M161">
        <v>4267974</v>
      </c>
      <c r="N161" t="s">
        <v>174</v>
      </c>
      <c r="O161" t="s">
        <v>270</v>
      </c>
    </row>
    <row r="162" spans="1:15" x14ac:dyDescent="0.25">
      <c r="A162" s="3" t="s">
        <v>146</v>
      </c>
      <c r="B162" s="8" t="s">
        <v>641</v>
      </c>
      <c r="C162" s="3">
        <v>21</v>
      </c>
      <c r="D162" s="3">
        <v>7</v>
      </c>
      <c r="E162" s="3">
        <v>15594.443803305399</v>
      </c>
      <c r="F162" s="3">
        <v>23235.797077004099</v>
      </c>
      <c r="G162" s="3">
        <v>0.31661298113168501</v>
      </c>
      <c r="H162" s="3">
        <v>-1.65920768770544</v>
      </c>
      <c r="I162" s="6">
        <f t="shared" si="2"/>
        <v>3.1584301958361021</v>
      </c>
      <c r="J162" s="4">
        <v>4.1071081411381297E-6</v>
      </c>
      <c r="K162" s="3">
        <v>1.3072702346909399E-4</v>
      </c>
      <c r="L162">
        <v>4281653</v>
      </c>
      <c r="M162">
        <v>4283734</v>
      </c>
      <c r="N162" t="s">
        <v>177</v>
      </c>
      <c r="O162" t="s">
        <v>430</v>
      </c>
    </row>
    <row r="163" spans="1:15" x14ac:dyDescent="0.25">
      <c r="A163" s="3" t="s">
        <v>0</v>
      </c>
      <c r="B163" s="8" t="s">
        <v>527</v>
      </c>
      <c r="C163" s="3">
        <v>32</v>
      </c>
      <c r="D163" s="3">
        <v>11</v>
      </c>
      <c r="E163" s="3">
        <v>36564.846470349403</v>
      </c>
      <c r="F163" s="3">
        <v>263.549645333613</v>
      </c>
      <c r="G163" s="3">
        <v>1.7515738377125001E-2</v>
      </c>
      <c r="H163" s="3">
        <v>-5.8352043834467198</v>
      </c>
      <c r="I163" s="6">
        <f t="shared" si="2"/>
        <v>57.091512699571275</v>
      </c>
      <c r="J163" s="3">
        <v>0</v>
      </c>
      <c r="K163" s="3">
        <v>0</v>
      </c>
      <c r="L163">
        <v>4291561</v>
      </c>
      <c r="M163">
        <v>4293384</v>
      </c>
      <c r="N163" t="s">
        <v>174</v>
      </c>
      <c r="O163" t="s">
        <v>175</v>
      </c>
    </row>
    <row r="164" spans="1:15" x14ac:dyDescent="0.25">
      <c r="A164" s="3" t="s">
        <v>340</v>
      </c>
      <c r="B164" s="8" t="s">
        <v>642</v>
      </c>
      <c r="C164" s="3">
        <v>15</v>
      </c>
      <c r="D164" s="3">
        <v>7</v>
      </c>
      <c r="E164" s="3">
        <v>266.361175622536</v>
      </c>
      <c r="F164" s="3">
        <v>340.74079958138799</v>
      </c>
      <c r="G164" s="3">
        <v>0.22718057945975501</v>
      </c>
      <c r="H164" s="3">
        <v>-2.1380885836126602</v>
      </c>
      <c r="I164" s="6">
        <f t="shared" si="2"/>
        <v>4.4017847052685672</v>
      </c>
      <c r="J164" s="3">
        <v>6.5778032263241705E-4</v>
      </c>
      <c r="K164" s="3">
        <v>1.4657432005160301E-2</v>
      </c>
      <c r="L164">
        <v>4293755</v>
      </c>
      <c r="M164">
        <v>4295164</v>
      </c>
      <c r="N164" t="s">
        <v>177</v>
      </c>
      <c r="O164" t="s">
        <v>431</v>
      </c>
    </row>
    <row r="165" spans="1:15" x14ac:dyDescent="0.25">
      <c r="A165" s="3" t="s">
        <v>51</v>
      </c>
      <c r="B165" s="8" t="s">
        <v>528</v>
      </c>
      <c r="C165" s="3">
        <v>24</v>
      </c>
      <c r="D165" s="3">
        <v>8</v>
      </c>
      <c r="E165" s="3">
        <v>583.59629107847604</v>
      </c>
      <c r="F165" s="3">
        <v>3.29056100959943</v>
      </c>
      <c r="G165" s="3">
        <v>2.6422479104554E-2</v>
      </c>
      <c r="H165" s="3">
        <v>-5.2420903551334801</v>
      </c>
      <c r="I165" s="6">
        <f t="shared" si="2"/>
        <v>37.846562241301832</v>
      </c>
      <c r="J165" s="3">
        <v>0</v>
      </c>
      <c r="K165" s="3">
        <v>0</v>
      </c>
      <c r="L165">
        <v>4302091</v>
      </c>
      <c r="M165">
        <v>4304892</v>
      </c>
      <c r="N165" t="s">
        <v>174</v>
      </c>
      <c r="O165" t="s">
        <v>227</v>
      </c>
    </row>
    <row r="166" spans="1:15" x14ac:dyDescent="0.25">
      <c r="A166" s="3" t="s">
        <v>341</v>
      </c>
      <c r="B166" s="8" t="s">
        <v>643</v>
      </c>
      <c r="C166" s="3">
        <v>9</v>
      </c>
      <c r="D166" s="3">
        <v>4</v>
      </c>
      <c r="E166" s="3">
        <v>3562.8152286694599</v>
      </c>
      <c r="F166" s="3">
        <v>2536.2751136995498</v>
      </c>
      <c r="G166" s="3">
        <v>5.5992175989937998E-2</v>
      </c>
      <c r="H166" s="3">
        <v>-4.1586309420529597</v>
      </c>
      <c r="I166" s="6">
        <f t="shared" si="2"/>
        <v>17.85963810693308</v>
      </c>
      <c r="J166" s="4">
        <v>6.0601282271477403E-5</v>
      </c>
      <c r="K166" s="3">
        <v>1.66999238259521E-3</v>
      </c>
      <c r="L166">
        <v>4333061</v>
      </c>
      <c r="M166">
        <v>4333681</v>
      </c>
      <c r="N166" t="s">
        <v>177</v>
      </c>
      <c r="O166" t="s">
        <v>432</v>
      </c>
    </row>
    <row r="167" spans="1:15" x14ac:dyDescent="0.25">
      <c r="A167" s="3" t="s">
        <v>342</v>
      </c>
      <c r="B167" s="8" t="s">
        <v>644</v>
      </c>
      <c r="C167" s="3">
        <v>3</v>
      </c>
      <c r="D167" s="3">
        <v>2</v>
      </c>
      <c r="E167" s="3">
        <v>13.638877560412</v>
      </c>
      <c r="F167" s="3">
        <v>0.25785408608379401</v>
      </c>
      <c r="G167" s="3">
        <v>0.109263082014754</v>
      </c>
      <c r="H167" s="3">
        <v>-3.1941220716565302</v>
      </c>
      <c r="I167" s="6">
        <f t="shared" si="2"/>
        <v>9.1522221555581602</v>
      </c>
      <c r="J167" s="3">
        <v>2.1602269961407102E-3</v>
      </c>
      <c r="K167" s="3">
        <v>3.8232293302386901E-2</v>
      </c>
      <c r="L167">
        <v>4334862</v>
      </c>
      <c r="M167">
        <v>4335506</v>
      </c>
      <c r="N167" t="s">
        <v>177</v>
      </c>
      <c r="O167" t="s">
        <v>433</v>
      </c>
    </row>
    <row r="168" spans="1:15" x14ac:dyDescent="0.25">
      <c r="A168" s="3" t="s">
        <v>161</v>
      </c>
      <c r="B168" s="8" t="s">
        <v>645</v>
      </c>
      <c r="C168" s="3">
        <v>4</v>
      </c>
      <c r="D168" s="3">
        <v>2</v>
      </c>
      <c r="E168" s="3">
        <v>27.456728802157802</v>
      </c>
      <c r="F168" s="3">
        <v>0.78576630888760002</v>
      </c>
      <c r="G168" s="3">
        <v>4.8836087511372597E-2</v>
      </c>
      <c r="H168" s="3">
        <v>-4.3559085659039303</v>
      </c>
      <c r="I168" s="6">
        <f t="shared" si="2"/>
        <v>20.476660825196678</v>
      </c>
      <c r="J168" s="3">
        <v>3.5195277991118001E-4</v>
      </c>
      <c r="K168" s="3">
        <v>8.7055308091283402E-3</v>
      </c>
      <c r="L168">
        <v>4335556</v>
      </c>
      <c r="M168">
        <v>4335795</v>
      </c>
      <c r="N168" t="s">
        <v>177</v>
      </c>
      <c r="O168" t="s">
        <v>434</v>
      </c>
    </row>
    <row r="169" spans="1:15" x14ac:dyDescent="0.25">
      <c r="A169" s="3" t="s">
        <v>162</v>
      </c>
      <c r="B169" s="8" t="s">
        <v>646</v>
      </c>
      <c r="C169" s="3">
        <v>4</v>
      </c>
      <c r="D169" s="3">
        <v>1</v>
      </c>
      <c r="E169" s="3">
        <v>49.341207873109802</v>
      </c>
      <c r="F169" s="3">
        <v>0.92630568016723003</v>
      </c>
      <c r="G169" s="3">
        <v>5.0587627696541598E-2</v>
      </c>
      <c r="H169" s="3">
        <v>-4.3050716041318697</v>
      </c>
      <c r="I169" s="6">
        <f t="shared" si="2"/>
        <v>19.767679283137536</v>
      </c>
      <c r="J169" s="3">
        <v>1.7452619842694999E-4</v>
      </c>
      <c r="K169" s="3">
        <v>4.4787785671315996E-3</v>
      </c>
      <c r="L169">
        <v>4336884</v>
      </c>
      <c r="M169">
        <v>4338425</v>
      </c>
      <c r="N169" t="s">
        <v>177</v>
      </c>
      <c r="O169" t="s">
        <v>435</v>
      </c>
    </row>
    <row r="170" spans="1:15" x14ac:dyDescent="0.25">
      <c r="A170" s="3" t="s">
        <v>78</v>
      </c>
      <c r="B170" s="8" t="s">
        <v>529</v>
      </c>
      <c r="C170" s="3">
        <v>11</v>
      </c>
      <c r="D170" s="3">
        <v>4</v>
      </c>
      <c r="E170" s="3">
        <v>143.34158265507801</v>
      </c>
      <c r="F170" s="3">
        <v>73.207352603397794</v>
      </c>
      <c r="G170" s="3">
        <v>4.30945606461847E-2</v>
      </c>
      <c r="H170" s="3">
        <v>-4.5363504045437697</v>
      </c>
      <c r="I170" s="6">
        <f t="shared" si="2"/>
        <v>23.204784664361888</v>
      </c>
      <c r="J170" s="4">
        <v>8.9902529865071301E-11</v>
      </c>
      <c r="K170" s="4">
        <v>5.3498519945794597E-9</v>
      </c>
      <c r="L170">
        <v>4338485</v>
      </c>
      <c r="M170">
        <v>4339348</v>
      </c>
      <c r="N170" t="s">
        <v>177</v>
      </c>
      <c r="O170" t="s">
        <v>253</v>
      </c>
    </row>
    <row r="171" spans="1:15" x14ac:dyDescent="0.25">
      <c r="A171" s="3" t="s">
        <v>80</v>
      </c>
      <c r="B171" s="8" t="s">
        <v>530</v>
      </c>
      <c r="C171" s="3">
        <v>10</v>
      </c>
      <c r="D171" s="3">
        <v>4</v>
      </c>
      <c r="E171" s="3">
        <v>80.671140753504105</v>
      </c>
      <c r="F171" s="3">
        <v>1.56129556382593</v>
      </c>
      <c r="G171" s="3">
        <v>9.6054118425013907E-2</v>
      </c>
      <c r="H171" s="3">
        <v>-3.38000871743556</v>
      </c>
      <c r="I171" s="6">
        <f t="shared" si="2"/>
        <v>10.410797750235615</v>
      </c>
      <c r="J171" s="4">
        <v>3.4443588492472099E-7</v>
      </c>
      <c r="K171" s="4">
        <v>1.2974804986246801E-5</v>
      </c>
      <c r="L171">
        <v>4339381</v>
      </c>
      <c r="M171">
        <v>4340763</v>
      </c>
      <c r="N171" t="s">
        <v>177</v>
      </c>
      <c r="O171" t="s">
        <v>255</v>
      </c>
    </row>
    <row r="172" spans="1:15" x14ac:dyDescent="0.25">
      <c r="A172" s="3" t="s">
        <v>93</v>
      </c>
      <c r="B172" s="8" t="s">
        <v>531</v>
      </c>
      <c r="C172" s="3">
        <v>9</v>
      </c>
      <c r="D172" s="3">
        <v>4</v>
      </c>
      <c r="E172" s="3">
        <v>3636.7286629569398</v>
      </c>
      <c r="F172" s="3">
        <v>980.59947906840898</v>
      </c>
      <c r="G172" s="3">
        <v>0.306283673850962</v>
      </c>
      <c r="H172" s="3">
        <v>-1.7070596273367</v>
      </c>
      <c r="I172" s="6">
        <f t="shared" si="2"/>
        <v>3.2649471237784655</v>
      </c>
      <c r="J172" s="3">
        <v>4.3455040347684099E-4</v>
      </c>
      <c r="K172" s="3">
        <v>1.04956703333877E-2</v>
      </c>
      <c r="L172">
        <v>4407326</v>
      </c>
      <c r="M172">
        <v>4407952</v>
      </c>
      <c r="N172" t="s">
        <v>174</v>
      </c>
      <c r="O172" t="s">
        <v>268</v>
      </c>
    </row>
    <row r="173" spans="1:15" x14ac:dyDescent="0.25">
      <c r="A173" s="3" t="s">
        <v>98</v>
      </c>
      <c r="B173" s="8" t="s">
        <v>532</v>
      </c>
      <c r="C173" s="3">
        <v>8</v>
      </c>
      <c r="D173" s="3">
        <v>3</v>
      </c>
      <c r="E173" s="3">
        <v>4656.6385106402604</v>
      </c>
      <c r="F173" s="3">
        <v>1619.46188135085</v>
      </c>
      <c r="G173" s="3">
        <v>0.14900387677587501</v>
      </c>
      <c r="H173" s="3">
        <v>-2.7465782277397301</v>
      </c>
      <c r="I173" s="6">
        <f t="shared" si="2"/>
        <v>6.7112347788383753</v>
      </c>
      <c r="J173" s="4">
        <v>3.00917106188514E-6</v>
      </c>
      <c r="K173" s="4">
        <v>9.8060764921431703E-5</v>
      </c>
      <c r="L173">
        <v>4499705</v>
      </c>
      <c r="M173">
        <v>4500031</v>
      </c>
      <c r="N173" t="s">
        <v>177</v>
      </c>
      <c r="O173" t="s">
        <v>273</v>
      </c>
    </row>
    <row r="174" spans="1:15" x14ac:dyDescent="0.25">
      <c r="A174" s="3" t="s">
        <v>31</v>
      </c>
      <c r="B174" s="8" t="s">
        <v>533</v>
      </c>
      <c r="C174" s="3">
        <v>38</v>
      </c>
      <c r="D174" s="3">
        <v>12</v>
      </c>
      <c r="E174" s="3">
        <v>55225.504409760499</v>
      </c>
      <c r="F174" s="3">
        <v>6679.76918258347</v>
      </c>
      <c r="G174" s="3">
        <v>0.14293464980154999</v>
      </c>
      <c r="H174" s="3">
        <v>-2.8065724021256502</v>
      </c>
      <c r="I174" s="6">
        <f t="shared" si="2"/>
        <v>6.9962042191196945</v>
      </c>
      <c r="J174" s="3">
        <v>0</v>
      </c>
      <c r="K174" s="3">
        <v>0</v>
      </c>
      <c r="L174">
        <v>4502003</v>
      </c>
      <c r="M174">
        <v>4503085</v>
      </c>
      <c r="N174" t="s">
        <v>177</v>
      </c>
      <c r="O174" t="s">
        <v>207</v>
      </c>
    </row>
    <row r="175" spans="1:15" x14ac:dyDescent="0.25">
      <c r="A175" s="3" t="s">
        <v>69</v>
      </c>
      <c r="B175" s="8" t="s">
        <v>534</v>
      </c>
      <c r="C175" s="3">
        <v>34</v>
      </c>
      <c r="D175" s="3">
        <v>15</v>
      </c>
      <c r="E175" s="3">
        <v>25616.957232062599</v>
      </c>
      <c r="F175" s="3">
        <v>22301.179518595902</v>
      </c>
      <c r="G175" s="3">
        <v>0.17108019155725501</v>
      </c>
      <c r="H175" s="3">
        <v>-2.5472553671843601</v>
      </c>
      <c r="I175" s="6">
        <f t="shared" si="2"/>
        <v>5.8452120663269911</v>
      </c>
      <c r="J175" s="4">
        <v>2.7977620220553901E-14</v>
      </c>
      <c r="K175" s="4">
        <v>2.3932522630332199E-12</v>
      </c>
      <c r="L175">
        <v>4503103</v>
      </c>
      <c r="M175">
        <v>4504158</v>
      </c>
      <c r="N175" t="s">
        <v>177</v>
      </c>
      <c r="O175" t="s">
        <v>244</v>
      </c>
    </row>
    <row r="176" spans="1:15" x14ac:dyDescent="0.25">
      <c r="A176" s="3" t="s">
        <v>81</v>
      </c>
      <c r="B176" s="8" t="s">
        <v>535</v>
      </c>
      <c r="C176" s="3">
        <v>4</v>
      </c>
      <c r="D176" s="3">
        <v>2</v>
      </c>
      <c r="E176" s="3">
        <v>93.988870855676893</v>
      </c>
      <c r="F176" s="3">
        <v>0</v>
      </c>
      <c r="G176" s="3">
        <v>2.8623121744872401E-2</v>
      </c>
      <c r="H176" s="3">
        <v>-5.1266751634040402</v>
      </c>
      <c r="I176" s="6">
        <f t="shared" si="2"/>
        <v>34.936790225515558</v>
      </c>
      <c r="J176" s="4">
        <v>2.1232783309344001E-7</v>
      </c>
      <c r="K176" s="4">
        <v>8.4642532299190596E-6</v>
      </c>
      <c r="L176">
        <v>4504367</v>
      </c>
      <c r="M176">
        <v>4505374</v>
      </c>
      <c r="N176" t="s">
        <v>177</v>
      </c>
      <c r="O176" t="s">
        <v>256</v>
      </c>
    </row>
    <row r="177" spans="1:15" x14ac:dyDescent="0.25">
      <c r="A177" s="3" t="s">
        <v>55</v>
      </c>
      <c r="B177" s="8" t="s">
        <v>536</v>
      </c>
      <c r="C177" s="3">
        <v>3</v>
      </c>
      <c r="D177" s="3">
        <v>1</v>
      </c>
      <c r="E177" s="3">
        <v>673.51546841573099</v>
      </c>
      <c r="F177" s="3">
        <v>2.2263449397435799</v>
      </c>
      <c r="G177" s="3">
        <v>1.67087260908199E-2</v>
      </c>
      <c r="H177" s="3">
        <v>-5.9032544463526602</v>
      </c>
      <c r="I177" s="6">
        <f t="shared" si="2"/>
        <v>59.848967214168376</v>
      </c>
      <c r="J177" s="4">
        <v>1.4225767182019E-6</v>
      </c>
      <c r="K177" s="4">
        <v>4.90848739910671E-5</v>
      </c>
      <c r="L177">
        <v>4507746</v>
      </c>
      <c r="M177">
        <v>4508627</v>
      </c>
      <c r="N177" t="s">
        <v>177</v>
      </c>
      <c r="O177" t="s">
        <v>231</v>
      </c>
    </row>
    <row r="178" spans="1:15" x14ac:dyDescent="0.25">
      <c r="A178" s="3" t="s">
        <v>13</v>
      </c>
      <c r="B178" s="8" t="s">
        <v>537</v>
      </c>
      <c r="C178" s="3">
        <v>29</v>
      </c>
      <c r="D178" s="3">
        <v>12</v>
      </c>
      <c r="E178" s="3">
        <v>6863.2609271373503</v>
      </c>
      <c r="F178" s="3">
        <v>75.484269134220597</v>
      </c>
      <c r="G178" s="3">
        <v>8.6629260520779492E-3</v>
      </c>
      <c r="H178" s="3">
        <v>-6.8509298823640501</v>
      </c>
      <c r="I178" s="6">
        <f t="shared" si="2"/>
        <v>115.43443797031294</v>
      </c>
      <c r="J178" s="3">
        <v>0</v>
      </c>
      <c r="K178" s="3">
        <v>0</v>
      </c>
      <c r="L178">
        <v>4510455</v>
      </c>
      <c r="M178">
        <v>4511705</v>
      </c>
      <c r="N178" t="s">
        <v>177</v>
      </c>
      <c r="O178" t="s">
        <v>189</v>
      </c>
    </row>
    <row r="179" spans="1:15" x14ac:dyDescent="0.25">
      <c r="A179" s="3" t="s">
        <v>10</v>
      </c>
      <c r="B179" s="8" t="s">
        <v>538</v>
      </c>
      <c r="C179" s="3">
        <v>12</v>
      </c>
      <c r="D179" s="3">
        <v>6</v>
      </c>
      <c r="E179" s="3">
        <v>8196.8768305539706</v>
      </c>
      <c r="F179" s="3">
        <v>361.38054857290899</v>
      </c>
      <c r="G179" s="3">
        <v>3.8235587959748199E-2</v>
      </c>
      <c r="H179" s="3">
        <v>-4.7089401307819596</v>
      </c>
      <c r="I179" s="6">
        <f t="shared" si="2"/>
        <v>26.153645160438785</v>
      </c>
      <c r="J179" s="4">
        <v>2.2204460492503101E-16</v>
      </c>
      <c r="K179" s="4">
        <v>2.27928786955545E-14</v>
      </c>
      <c r="L179">
        <v>4511702</v>
      </c>
      <c r="M179">
        <v>4512787</v>
      </c>
      <c r="N179" t="s">
        <v>177</v>
      </c>
      <c r="O179" t="s">
        <v>186</v>
      </c>
    </row>
    <row r="180" spans="1:15" x14ac:dyDescent="0.25">
      <c r="A180" s="3" t="s">
        <v>63</v>
      </c>
      <c r="B180" s="8" t="s">
        <v>539</v>
      </c>
      <c r="C180" s="3">
        <v>12</v>
      </c>
      <c r="D180" s="3">
        <v>5</v>
      </c>
      <c r="E180" s="3">
        <v>12653.6016503309</v>
      </c>
      <c r="F180" s="3">
        <v>3323.0812951523799</v>
      </c>
      <c r="G180" s="3">
        <v>0.216770569047744</v>
      </c>
      <c r="H180" s="3">
        <v>-2.2057591996860202</v>
      </c>
      <c r="I180" s="6">
        <f t="shared" si="2"/>
        <v>4.613172371106101</v>
      </c>
      <c r="J180" s="4">
        <v>1.20703543782241E-5</v>
      </c>
      <c r="K180" s="3">
        <v>3.6985727669394198E-4</v>
      </c>
      <c r="L180">
        <v>4514166</v>
      </c>
      <c r="M180">
        <v>4514906</v>
      </c>
      <c r="N180" t="s">
        <v>177</v>
      </c>
      <c r="O180" t="s">
        <v>239</v>
      </c>
    </row>
    <row r="181" spans="1:15" x14ac:dyDescent="0.25">
      <c r="A181" s="3" t="s">
        <v>343</v>
      </c>
      <c r="B181" s="8" t="s">
        <v>647</v>
      </c>
      <c r="C181" s="3">
        <v>5</v>
      </c>
      <c r="D181" s="3">
        <v>2</v>
      </c>
      <c r="E181" s="3">
        <v>832.79904863137199</v>
      </c>
      <c r="F181" s="3">
        <v>295.284867584886</v>
      </c>
      <c r="G181" s="3">
        <v>0.16441436126819001</v>
      </c>
      <c r="H181" s="3">
        <v>-2.60459177381489</v>
      </c>
      <c r="I181" s="6">
        <f t="shared" si="2"/>
        <v>6.0821937468638545</v>
      </c>
      <c r="J181" s="3">
        <v>7.1271254651650295E-4</v>
      </c>
      <c r="K181" s="3">
        <v>1.53487851335456E-2</v>
      </c>
      <c r="L181">
        <v>4525349</v>
      </c>
      <c r="M181">
        <v>4525561</v>
      </c>
      <c r="N181" t="s">
        <v>177</v>
      </c>
      <c r="O181" t="s">
        <v>436</v>
      </c>
    </row>
    <row r="182" spans="1:15" x14ac:dyDescent="0.25">
      <c r="A182" s="3" t="s">
        <v>89</v>
      </c>
      <c r="B182" s="8" t="s">
        <v>540</v>
      </c>
      <c r="C182" s="3">
        <v>16</v>
      </c>
      <c r="D182" s="3">
        <v>7</v>
      </c>
      <c r="E182" s="3">
        <v>1948.8336392620699</v>
      </c>
      <c r="F182" s="3">
        <v>237.07581644685899</v>
      </c>
      <c r="G182" s="3">
        <v>5.4313532953172199E-2</v>
      </c>
      <c r="H182" s="3">
        <v>-4.2025444799236702</v>
      </c>
      <c r="I182" s="6">
        <f t="shared" si="2"/>
        <v>18.411617614014826</v>
      </c>
      <c r="J182" s="3">
        <v>0</v>
      </c>
      <c r="K182" s="3">
        <v>0</v>
      </c>
      <c r="L182">
        <v>4525633</v>
      </c>
      <c r="M182">
        <v>4526457</v>
      </c>
      <c r="N182" t="s">
        <v>177</v>
      </c>
      <c r="O182" t="s">
        <v>264</v>
      </c>
    </row>
    <row r="183" spans="1:15" x14ac:dyDescent="0.25">
      <c r="A183" s="3" t="s">
        <v>163</v>
      </c>
      <c r="B183" s="8" t="s">
        <v>648</v>
      </c>
      <c r="C183" s="3">
        <v>3</v>
      </c>
      <c r="D183" s="3">
        <v>2</v>
      </c>
      <c r="E183" s="3">
        <v>50.307796289026498</v>
      </c>
      <c r="F183" s="3">
        <v>0.214306075036199</v>
      </c>
      <c r="G183" s="3">
        <v>3.5317766575547402E-2</v>
      </c>
      <c r="H183" s="3">
        <v>-4.8234620770335601</v>
      </c>
      <c r="I183" s="6">
        <f t="shared" si="2"/>
        <v>28.314361211401167</v>
      </c>
      <c r="J183" s="4">
        <v>5.0855002697858296E-7</v>
      </c>
      <c r="K183" s="4">
        <v>1.8643807239054099E-5</v>
      </c>
      <c r="L183">
        <v>4526454</v>
      </c>
      <c r="M183">
        <v>4527167</v>
      </c>
      <c r="N183" t="s">
        <v>177</v>
      </c>
      <c r="O183" t="s">
        <v>437</v>
      </c>
    </row>
    <row r="184" spans="1:15" x14ac:dyDescent="0.25">
      <c r="A184" s="3" t="s">
        <v>62</v>
      </c>
      <c r="B184" s="8" t="s">
        <v>541</v>
      </c>
      <c r="C184" s="3">
        <v>9</v>
      </c>
      <c r="D184" s="3">
        <v>4</v>
      </c>
      <c r="E184" s="3">
        <v>211.496456557161</v>
      </c>
      <c r="F184" s="3">
        <v>6.6462064310684399</v>
      </c>
      <c r="G184" s="3">
        <v>5.6743626628688502E-2</v>
      </c>
      <c r="H184" s="3">
        <v>-4.1393978299269696</v>
      </c>
      <c r="I184" s="6">
        <f t="shared" si="2"/>
        <v>17.62312455888075</v>
      </c>
      <c r="J184" s="4">
        <v>2.6922197804424302E-10</v>
      </c>
      <c r="K184" s="4">
        <v>1.5142814271913199E-8</v>
      </c>
      <c r="L184">
        <v>4527164</v>
      </c>
      <c r="M184">
        <v>4528075</v>
      </c>
      <c r="N184" t="s">
        <v>177</v>
      </c>
      <c r="O184" t="s">
        <v>238</v>
      </c>
    </row>
    <row r="185" spans="1:15" x14ac:dyDescent="0.25">
      <c r="A185" s="3" t="s">
        <v>105</v>
      </c>
      <c r="B185" s="8" t="s">
        <v>542</v>
      </c>
      <c r="C185" s="3">
        <v>21</v>
      </c>
      <c r="D185" s="3">
        <v>8</v>
      </c>
      <c r="E185" s="3">
        <v>14353.0849666713</v>
      </c>
      <c r="F185" s="3">
        <v>5157.7574471103999</v>
      </c>
      <c r="G185" s="3">
        <v>0.27418431077757599</v>
      </c>
      <c r="H185" s="3">
        <v>-1.86678207450316</v>
      </c>
      <c r="I185" s="6">
        <f t="shared" si="2"/>
        <v>3.6471816974648879</v>
      </c>
      <c r="J185" s="4">
        <v>2.3860022402288899E-8</v>
      </c>
      <c r="K185" s="4">
        <v>1.0648831737369401E-6</v>
      </c>
      <c r="L185">
        <v>4528870</v>
      </c>
      <c r="M185">
        <v>4531032</v>
      </c>
      <c r="N185" t="s">
        <v>177</v>
      </c>
      <c r="O185" t="s">
        <v>280</v>
      </c>
    </row>
    <row r="186" spans="1:15" x14ac:dyDescent="0.25">
      <c r="A186" s="3" t="s">
        <v>123</v>
      </c>
      <c r="B186" s="8" t="s">
        <v>649</v>
      </c>
      <c r="C186" s="3">
        <v>17</v>
      </c>
      <c r="D186" s="3">
        <v>4</v>
      </c>
      <c r="E186" s="3">
        <v>7010.8814211619701</v>
      </c>
      <c r="F186" s="3">
        <v>2899.8144821378901</v>
      </c>
      <c r="G186" s="3">
        <v>0.38613147337602699</v>
      </c>
      <c r="H186" s="3">
        <v>-1.37283594249069</v>
      </c>
      <c r="I186" s="6">
        <f t="shared" si="2"/>
        <v>2.5897914802354598</v>
      </c>
      <c r="J186" s="3">
        <v>9.1848361607227403E-4</v>
      </c>
      <c r="K186" s="3">
        <v>1.85778016137574E-2</v>
      </c>
      <c r="L186">
        <v>4556399</v>
      </c>
      <c r="M186">
        <v>4556917</v>
      </c>
      <c r="N186" t="s">
        <v>174</v>
      </c>
      <c r="O186" t="s">
        <v>438</v>
      </c>
    </row>
    <row r="187" spans="1:15" x14ac:dyDescent="0.25">
      <c r="A187" s="3" t="s">
        <v>11</v>
      </c>
      <c r="B187" s="8" t="s">
        <v>543</v>
      </c>
      <c r="C187" s="3">
        <v>14</v>
      </c>
      <c r="D187" s="3">
        <v>7</v>
      </c>
      <c r="E187" s="3">
        <v>321.82800607605998</v>
      </c>
      <c r="F187" s="3">
        <v>3.0767936891195098</v>
      </c>
      <c r="G187" s="3">
        <v>3.3952672866232901E-2</v>
      </c>
      <c r="H187" s="3">
        <v>-4.8803310371288298</v>
      </c>
      <c r="I187" s="6">
        <f t="shared" si="2"/>
        <v>29.452762200484496</v>
      </c>
      <c r="J187" s="3">
        <v>0</v>
      </c>
      <c r="K187" s="3">
        <v>0</v>
      </c>
      <c r="L187">
        <v>4589679</v>
      </c>
      <c r="M187">
        <v>4591310</v>
      </c>
      <c r="N187" t="s">
        <v>177</v>
      </c>
      <c r="O187" t="s">
        <v>187</v>
      </c>
    </row>
    <row r="188" spans="1:15" x14ac:dyDescent="0.25">
      <c r="A188" s="3" t="s">
        <v>67</v>
      </c>
      <c r="B188" s="8" t="s">
        <v>544</v>
      </c>
      <c r="C188" s="3">
        <v>13</v>
      </c>
      <c r="D188" s="3">
        <v>6</v>
      </c>
      <c r="E188" s="3">
        <v>1226.5249778787099</v>
      </c>
      <c r="F188" s="3">
        <v>526.94706495693094</v>
      </c>
      <c r="G188" s="3">
        <v>0.12353209579376601</v>
      </c>
      <c r="H188" s="3">
        <v>-3.0170421670318399</v>
      </c>
      <c r="I188" s="6">
        <f t="shared" si="2"/>
        <v>8.0950622069059452</v>
      </c>
      <c r="J188" s="4">
        <v>9.7527828923915596E-8</v>
      </c>
      <c r="K188" s="4">
        <v>3.9648442134811604E-6</v>
      </c>
      <c r="L188">
        <v>4593055</v>
      </c>
      <c r="M188">
        <v>4593837</v>
      </c>
      <c r="N188" t="s">
        <v>177</v>
      </c>
      <c r="O188" t="s">
        <v>242</v>
      </c>
    </row>
    <row r="189" spans="1:15" x14ac:dyDescent="0.25">
      <c r="A189" s="3" t="s">
        <v>61</v>
      </c>
      <c r="B189" s="8" t="s">
        <v>545</v>
      </c>
      <c r="C189" s="3">
        <v>14</v>
      </c>
      <c r="D189" s="3">
        <v>5</v>
      </c>
      <c r="E189" s="3">
        <v>20140.2846283459</v>
      </c>
      <c r="F189" s="3">
        <v>3680.3194064156601</v>
      </c>
      <c r="G189" s="3">
        <v>0.20003093749251</v>
      </c>
      <c r="H189" s="3">
        <v>-2.3217049453110299</v>
      </c>
      <c r="I189" s="6">
        <f t="shared" si="2"/>
        <v>4.9992266823098017</v>
      </c>
      <c r="J189" s="4">
        <v>2.11289197249442E-8</v>
      </c>
      <c r="K189" s="4">
        <v>9.5335543286396795E-7</v>
      </c>
      <c r="L189">
        <v>4594920</v>
      </c>
      <c r="M189">
        <v>4595408</v>
      </c>
      <c r="N189" t="s">
        <v>174</v>
      </c>
      <c r="O189" t="s">
        <v>237</v>
      </c>
    </row>
    <row r="190" spans="1:15" x14ac:dyDescent="0.25">
      <c r="A190" s="3" t="s">
        <v>92</v>
      </c>
      <c r="B190" s="8" t="s">
        <v>546</v>
      </c>
      <c r="C190" s="3">
        <v>22</v>
      </c>
      <c r="D190" s="3">
        <v>9</v>
      </c>
      <c r="E190" s="3">
        <v>11636.2469950183</v>
      </c>
      <c r="F190" s="3">
        <v>1686.1198190298101</v>
      </c>
      <c r="G190" s="3">
        <v>0.25331270872021699</v>
      </c>
      <c r="H190" s="3">
        <v>-1.98100863588789</v>
      </c>
      <c r="I190" s="6">
        <f t="shared" si="2"/>
        <v>3.9476898141123131</v>
      </c>
      <c r="J190" s="4">
        <v>2.3096784484977198E-9</v>
      </c>
      <c r="K190" s="4">
        <v>1.18544246369146E-7</v>
      </c>
      <c r="L190">
        <v>4598013</v>
      </c>
      <c r="M190">
        <v>4598714</v>
      </c>
      <c r="N190" t="s">
        <v>177</v>
      </c>
      <c r="O190" t="s">
        <v>267</v>
      </c>
    </row>
    <row r="191" spans="1:15" x14ac:dyDescent="0.25">
      <c r="A191" s="3" t="s">
        <v>36</v>
      </c>
      <c r="B191" s="8" t="s">
        <v>548</v>
      </c>
      <c r="C191" s="3">
        <v>13</v>
      </c>
      <c r="D191" s="3">
        <v>5</v>
      </c>
      <c r="E191" s="3">
        <v>23149.496659305099</v>
      </c>
      <c r="F191" s="3">
        <v>2225.67143578171</v>
      </c>
      <c r="G191" s="3">
        <v>8.8319525769411905E-2</v>
      </c>
      <c r="H191" s="3">
        <v>-3.5011237641708099</v>
      </c>
      <c r="I191" s="6">
        <f t="shared" si="2"/>
        <v>11.322524563943418</v>
      </c>
      <c r="J191" s="4">
        <v>4.0148817603835601E-10</v>
      </c>
      <c r="K191" s="4">
        <v>2.2277168254236299E-8</v>
      </c>
      <c r="L191">
        <v>4644463</v>
      </c>
      <c r="M191">
        <v>4644912</v>
      </c>
      <c r="N191" t="s">
        <v>174</v>
      </c>
      <c r="O191" t="s">
        <v>212</v>
      </c>
    </row>
    <row r="192" spans="1:15" x14ac:dyDescent="0.25">
      <c r="A192" s="3" t="s">
        <v>75</v>
      </c>
      <c r="B192" s="8" t="s">
        <v>549</v>
      </c>
      <c r="C192" s="3">
        <v>11</v>
      </c>
      <c r="D192" s="3">
        <v>5</v>
      </c>
      <c r="E192" s="3">
        <v>8912.0783868735907</v>
      </c>
      <c r="F192" s="3">
        <v>9132.9206888091994</v>
      </c>
      <c r="G192" s="3">
        <v>0.13375243330095099</v>
      </c>
      <c r="H192" s="3">
        <v>-2.90236295679951</v>
      </c>
      <c r="I192" s="6">
        <f t="shared" si="2"/>
        <v>7.4764994947788361</v>
      </c>
      <c r="J192" s="4">
        <v>1.7602798063620599E-6</v>
      </c>
      <c r="K192" s="4">
        <v>5.92435154501855E-5</v>
      </c>
      <c r="L192">
        <v>4699855</v>
      </c>
      <c r="M192">
        <v>4700838</v>
      </c>
      <c r="N192" t="s">
        <v>174</v>
      </c>
      <c r="O192" t="s">
        <v>250</v>
      </c>
    </row>
    <row r="193" spans="1:15" x14ac:dyDescent="0.25">
      <c r="A193" s="3" t="s">
        <v>47</v>
      </c>
      <c r="B193" s="8" t="s">
        <v>550</v>
      </c>
      <c r="C193" s="3">
        <v>11</v>
      </c>
      <c r="D193" s="3">
        <v>4</v>
      </c>
      <c r="E193" s="3">
        <v>1037.64739473238</v>
      </c>
      <c r="F193" s="3">
        <v>74.705805179432303</v>
      </c>
      <c r="G193" s="3">
        <v>4.91807024852658E-2</v>
      </c>
      <c r="H193" s="3">
        <v>-4.3457638475863298</v>
      </c>
      <c r="I193" s="6">
        <f t="shared" si="2"/>
        <v>20.333178451438208</v>
      </c>
      <c r="J193" s="4">
        <v>1.1450411507851801E-8</v>
      </c>
      <c r="K193" s="4">
        <v>5.2239321834710302E-7</v>
      </c>
      <c r="L193">
        <v>4706758</v>
      </c>
      <c r="M193">
        <v>4707735</v>
      </c>
      <c r="N193" t="s">
        <v>177</v>
      </c>
      <c r="O193" t="s">
        <v>223</v>
      </c>
    </row>
    <row r="194" spans="1:15" x14ac:dyDescent="0.25">
      <c r="A194" s="3" t="s">
        <v>344</v>
      </c>
      <c r="B194" s="8" t="s">
        <v>650</v>
      </c>
      <c r="C194" s="3">
        <v>5</v>
      </c>
      <c r="D194" s="3">
        <v>2</v>
      </c>
      <c r="E194" s="3">
        <v>83.752514892598995</v>
      </c>
      <c r="F194" s="3">
        <v>46.3090883273995</v>
      </c>
      <c r="G194" s="3">
        <v>0.139075497338746</v>
      </c>
      <c r="H194" s="3">
        <v>-2.8460598301596902</v>
      </c>
      <c r="I194" s="6">
        <f t="shared" si="2"/>
        <v>7.1903391980278268</v>
      </c>
      <c r="J194" s="3">
        <v>9.0217634240885602E-4</v>
      </c>
      <c r="K194" s="3">
        <v>1.8429532646421699E-2</v>
      </c>
      <c r="L194">
        <v>4721716</v>
      </c>
      <c r="M194">
        <v>4722612</v>
      </c>
      <c r="N194" t="s">
        <v>177</v>
      </c>
      <c r="O194" t="s">
        <v>439</v>
      </c>
    </row>
    <row r="195" spans="1:15" x14ac:dyDescent="0.25">
      <c r="A195" s="3" t="s">
        <v>345</v>
      </c>
      <c r="B195" s="8" t="s">
        <v>651</v>
      </c>
      <c r="C195" s="3">
        <v>20</v>
      </c>
      <c r="D195" s="3">
        <v>10</v>
      </c>
      <c r="E195" s="3">
        <v>3234.1562112595402</v>
      </c>
      <c r="F195" s="3">
        <v>1744.71377542448</v>
      </c>
      <c r="G195" s="3">
        <v>0.111634660939211</v>
      </c>
      <c r="H195" s="3">
        <v>-3.1631430623316401</v>
      </c>
      <c r="I195" s="6">
        <f t="shared" ref="I195:I205" si="3">1/G195</f>
        <v>8.9577913489121013</v>
      </c>
      <c r="J195" s="4">
        <v>8.3787843330185297E-10</v>
      </c>
      <c r="K195" s="4">
        <v>4.4106780091505203E-8</v>
      </c>
      <c r="L195">
        <v>4725737</v>
      </c>
      <c r="M195">
        <v>4726741</v>
      </c>
      <c r="N195" t="s">
        <v>177</v>
      </c>
      <c r="O195" t="s">
        <v>440</v>
      </c>
    </row>
    <row r="196" spans="1:15" x14ac:dyDescent="0.25">
      <c r="A196" s="3" t="s">
        <v>58</v>
      </c>
      <c r="C196" s="3">
        <v>5</v>
      </c>
      <c r="D196" s="3">
        <v>3</v>
      </c>
      <c r="E196" s="3">
        <v>241.63343783272001</v>
      </c>
      <c r="F196" s="3">
        <v>12.044094956785001</v>
      </c>
      <c r="G196" s="3">
        <v>5.87716317340084E-2</v>
      </c>
      <c r="H196" s="3">
        <v>-4.0887362359455599</v>
      </c>
      <c r="I196" s="6">
        <f t="shared" si="3"/>
        <v>17.015011673078096</v>
      </c>
      <c r="J196" s="4">
        <v>2.5661321845227302E-7</v>
      </c>
      <c r="K196" s="4">
        <v>1.0131287259279199E-5</v>
      </c>
      <c r="L196">
        <v>4727080</v>
      </c>
      <c r="M196">
        <v>4727265</v>
      </c>
      <c r="N196" t="s">
        <v>174</v>
      </c>
      <c r="O196" t="s">
        <v>234</v>
      </c>
    </row>
    <row r="197" spans="1:15" x14ac:dyDescent="0.25">
      <c r="A197" s="3" t="s">
        <v>44</v>
      </c>
      <c r="B197" s="8" t="s">
        <v>551</v>
      </c>
      <c r="C197" s="3">
        <v>21</v>
      </c>
      <c r="D197" s="3">
        <v>12</v>
      </c>
      <c r="E197" s="3">
        <v>1802.3466853120201</v>
      </c>
      <c r="F197" s="3">
        <v>235.11643780971201</v>
      </c>
      <c r="G197" s="3">
        <v>4.56689869241814E-2</v>
      </c>
      <c r="H197" s="3">
        <v>-4.4526414030291201</v>
      </c>
      <c r="I197" s="6">
        <f t="shared" si="3"/>
        <v>21.896697679328359</v>
      </c>
      <c r="J197" s="3">
        <v>0</v>
      </c>
      <c r="K197" s="3">
        <v>0</v>
      </c>
      <c r="L197">
        <v>4727284</v>
      </c>
      <c r="M197">
        <v>4728402</v>
      </c>
      <c r="N197" t="s">
        <v>177</v>
      </c>
      <c r="O197" t="s">
        <v>220</v>
      </c>
    </row>
    <row r="198" spans="1:15" x14ac:dyDescent="0.25">
      <c r="A198" s="3" t="s">
        <v>46</v>
      </c>
      <c r="B198" s="8" t="s">
        <v>552</v>
      </c>
      <c r="C198" s="3">
        <v>6</v>
      </c>
      <c r="D198" s="3">
        <v>3</v>
      </c>
      <c r="E198" s="3">
        <v>4850.0762097209899</v>
      </c>
      <c r="F198" s="3">
        <v>99.126412456027296</v>
      </c>
      <c r="G198" s="3">
        <v>1.9118147536382801E-2</v>
      </c>
      <c r="H198" s="3">
        <v>-5.7089134504282599</v>
      </c>
      <c r="I198" s="6">
        <f t="shared" si="3"/>
        <v>52.306322989554793</v>
      </c>
      <c r="J198" s="4">
        <v>1.5543122344752199E-15</v>
      </c>
      <c r="K198" s="4">
        <v>1.4841874499430799E-13</v>
      </c>
      <c r="L198">
        <v>4771409</v>
      </c>
      <c r="M198">
        <v>4771702</v>
      </c>
      <c r="N198" t="s">
        <v>174</v>
      </c>
      <c r="O198" t="s">
        <v>222</v>
      </c>
    </row>
    <row r="199" spans="1:15" x14ac:dyDescent="0.25">
      <c r="A199" s="3" t="s">
        <v>50</v>
      </c>
      <c r="B199" s="8" t="s">
        <v>553</v>
      </c>
      <c r="C199" s="3">
        <v>20</v>
      </c>
      <c r="D199" s="3">
        <v>10</v>
      </c>
      <c r="E199" s="3">
        <v>4049.2626656330899</v>
      </c>
      <c r="F199" s="3">
        <v>695.76368177234201</v>
      </c>
      <c r="G199" s="3">
        <v>2.6933498246037899E-2</v>
      </c>
      <c r="H199" s="3">
        <v>-5.2144545639292303</v>
      </c>
      <c r="I199" s="6">
        <f t="shared" si="3"/>
        <v>37.128485533701763</v>
      </c>
      <c r="J199" s="3">
        <v>0</v>
      </c>
      <c r="K199" s="3">
        <v>0</v>
      </c>
      <c r="L199">
        <v>4784567</v>
      </c>
      <c r="M199">
        <v>4786684</v>
      </c>
      <c r="N199" t="s">
        <v>177</v>
      </c>
      <c r="O199" t="s">
        <v>226</v>
      </c>
    </row>
    <row r="200" spans="1:15" x14ac:dyDescent="0.25">
      <c r="A200" s="3" t="s">
        <v>77</v>
      </c>
      <c r="B200" s="8" t="s">
        <v>554</v>
      </c>
      <c r="C200" s="3">
        <v>8</v>
      </c>
      <c r="D200" s="3">
        <v>5</v>
      </c>
      <c r="E200" s="3">
        <v>990.044648789142</v>
      </c>
      <c r="F200" s="3">
        <v>285.59831811105897</v>
      </c>
      <c r="G200" s="3">
        <v>4.8789271596286703E-2</v>
      </c>
      <c r="H200" s="3">
        <v>-4.3572922451922604</v>
      </c>
      <c r="I200" s="6">
        <f t="shared" si="3"/>
        <v>20.496309276240741</v>
      </c>
      <c r="J200" s="4">
        <v>3.3566482926517002E-11</v>
      </c>
      <c r="K200" s="4">
        <v>2.0570743118847602E-9</v>
      </c>
      <c r="L200">
        <v>4786855</v>
      </c>
      <c r="M200">
        <v>4787697</v>
      </c>
      <c r="N200" t="s">
        <v>177</v>
      </c>
      <c r="O200" t="s">
        <v>252</v>
      </c>
    </row>
    <row r="201" spans="1:15" x14ac:dyDescent="0.25">
      <c r="A201" s="3" t="s">
        <v>97</v>
      </c>
      <c r="B201" s="8" t="s">
        <v>555</v>
      </c>
      <c r="C201" s="3">
        <v>37</v>
      </c>
      <c r="D201" s="3">
        <v>14</v>
      </c>
      <c r="E201" s="3">
        <v>2525.80030162299</v>
      </c>
      <c r="F201" s="3">
        <v>1615.5664853163501</v>
      </c>
      <c r="G201" s="3">
        <v>3.9214199709109901E-2</v>
      </c>
      <c r="H201" s="3">
        <v>-4.6724800318515998</v>
      </c>
      <c r="I201" s="6">
        <f t="shared" si="3"/>
        <v>25.500966675795471</v>
      </c>
      <c r="J201" s="3">
        <v>0</v>
      </c>
      <c r="K201" s="3">
        <v>0</v>
      </c>
      <c r="L201">
        <v>4822022</v>
      </c>
      <c r="M201">
        <v>4823686</v>
      </c>
      <c r="N201" t="s">
        <v>174</v>
      </c>
      <c r="O201" t="s">
        <v>272</v>
      </c>
    </row>
    <row r="202" spans="1:15" x14ac:dyDescent="0.25">
      <c r="A202" s="3" t="s">
        <v>90</v>
      </c>
      <c r="B202" s="8" t="s">
        <v>556</v>
      </c>
      <c r="C202" s="3">
        <v>4</v>
      </c>
      <c r="D202" s="3">
        <v>3</v>
      </c>
      <c r="E202" s="3">
        <v>669.29770198500501</v>
      </c>
      <c r="F202" s="3">
        <v>3.4737178805416602</v>
      </c>
      <c r="G202" s="3">
        <v>1.9222329243918899E-2</v>
      </c>
      <c r="H202" s="3">
        <v>-5.7010730261372098</v>
      </c>
      <c r="I202" s="6">
        <f t="shared" si="3"/>
        <v>52.022831744823854</v>
      </c>
      <c r="J202" s="4">
        <v>5.3691426893376402E-6</v>
      </c>
      <c r="K202" s="3">
        <v>1.6958230678784899E-4</v>
      </c>
      <c r="L202">
        <v>4848237</v>
      </c>
      <c r="M202">
        <v>4848686</v>
      </c>
      <c r="N202" t="s">
        <v>174</v>
      </c>
      <c r="O202" t="s">
        <v>265</v>
      </c>
    </row>
    <row r="203" spans="1:15" x14ac:dyDescent="0.25">
      <c r="A203" s="3" t="s">
        <v>164</v>
      </c>
      <c r="B203" s="8" t="s">
        <v>652</v>
      </c>
      <c r="C203" s="3">
        <v>8</v>
      </c>
      <c r="D203" s="3">
        <v>2</v>
      </c>
      <c r="E203" s="3">
        <v>4970.2167779745296</v>
      </c>
      <c r="F203" s="3">
        <v>1829.1976786845</v>
      </c>
      <c r="G203" s="3">
        <v>0.211516670667</v>
      </c>
      <c r="H203" s="3">
        <v>-2.2411567211837098</v>
      </c>
      <c r="I203" s="6">
        <f t="shared" si="3"/>
        <v>4.7277597403863449</v>
      </c>
      <c r="J203" s="3">
        <v>4.5199104742321699E-4</v>
      </c>
      <c r="K203" s="3">
        <v>1.07290969171575E-2</v>
      </c>
      <c r="L203">
        <v>4851659</v>
      </c>
      <c r="M203">
        <v>4852729</v>
      </c>
      <c r="N203" t="s">
        <v>177</v>
      </c>
      <c r="O203" t="s">
        <v>441</v>
      </c>
    </row>
    <row r="204" spans="1:15" x14ac:dyDescent="0.25">
      <c r="A204" s="3" t="s">
        <v>6</v>
      </c>
      <c r="B204" s="8" t="s">
        <v>557</v>
      </c>
      <c r="C204" s="3">
        <v>25</v>
      </c>
      <c r="D204" s="3">
        <v>12</v>
      </c>
      <c r="E204" s="3">
        <v>26432.6304167626</v>
      </c>
      <c r="F204" s="3">
        <v>925.12071091455402</v>
      </c>
      <c r="G204" s="3">
        <v>4.6570752634988097E-2</v>
      </c>
      <c r="H204" s="3">
        <v>-4.4244319918769301</v>
      </c>
      <c r="I204" s="6">
        <f t="shared" si="3"/>
        <v>21.472704292279591</v>
      </c>
      <c r="J204" s="3">
        <v>0</v>
      </c>
      <c r="K204" s="3">
        <v>0</v>
      </c>
      <c r="L204">
        <v>4988273</v>
      </c>
      <c r="M204">
        <v>4989862</v>
      </c>
      <c r="N204" t="s">
        <v>177</v>
      </c>
      <c r="O204" t="s">
        <v>182</v>
      </c>
    </row>
    <row r="205" spans="1:15" x14ac:dyDescent="0.25">
      <c r="A205" s="3" t="s">
        <v>33</v>
      </c>
      <c r="B205" s="8" t="s">
        <v>558</v>
      </c>
      <c r="C205" s="3">
        <v>14</v>
      </c>
      <c r="D205" s="3">
        <v>6</v>
      </c>
      <c r="E205" s="3">
        <v>2371.6716968830901</v>
      </c>
      <c r="F205" s="3">
        <v>3229.7298252146002</v>
      </c>
      <c r="G205" s="3">
        <v>9.0824782371574694E-2</v>
      </c>
      <c r="H205" s="3">
        <v>-3.4607701860216702</v>
      </c>
      <c r="I205" s="6">
        <f t="shared" si="3"/>
        <v>11.010210802475521</v>
      </c>
      <c r="J205" s="4">
        <v>4.8823329823477504E-9</v>
      </c>
      <c r="K205" s="4">
        <v>2.44473892994145E-7</v>
      </c>
      <c r="L205">
        <v>5022554</v>
      </c>
      <c r="M205">
        <v>5023270</v>
      </c>
      <c r="N205" t="s">
        <v>174</v>
      </c>
      <c r="O205" t="s">
        <v>20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SSENTIALSanalysis</vt:lpstr>
      <vt:lpstr>TnseqDiff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Anderson</dc:creator>
  <cp:lastModifiedBy>Mark Anderson</cp:lastModifiedBy>
  <dcterms:created xsi:type="dcterms:W3CDTF">2016-11-29T14:44:27Z</dcterms:created>
  <dcterms:modified xsi:type="dcterms:W3CDTF">2017-04-28T13:53:41Z</dcterms:modified>
</cp:coreProperties>
</file>